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/m6A manuscript Nature communications Apr 12 2022/New submission Jun 7 2022/"/>
    </mc:Choice>
  </mc:AlternateContent>
  <xr:revisionPtr revIDLastSave="0" documentId="13_ncr:1_{BBFF362C-9FE7-8B47-9022-BDF24A39210F}" xr6:coauthVersionLast="47" xr6:coauthVersionMax="47" xr10:uidLastSave="{00000000-0000-0000-0000-000000000000}"/>
  <bookViews>
    <workbookView xWindow="24300" yWindow="3340" windowWidth="36160" windowHeight="20180" activeTab="1" xr2:uid="{03EF80AA-9CAF-BE49-83D7-515F695E1D4C}"/>
  </bookViews>
  <sheets>
    <sheet name="Figure 1" sheetId="1" r:id="rId1"/>
    <sheet name="Figure 2" sheetId="2" r:id="rId2"/>
    <sheet name="Figure 3" sheetId="3" r:id="rId3"/>
    <sheet name="Supplemental Figure 1" sheetId="4" r:id="rId4"/>
    <sheet name="Supplemental Figure 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4" l="1"/>
  <c r="D9" i="4"/>
  <c r="D8" i="4"/>
  <c r="D7" i="4"/>
  <c r="D6" i="4"/>
  <c r="D5" i="4"/>
  <c r="D4" i="4"/>
  <c r="F16" i="4" s="1"/>
  <c r="I16" i="4" s="1"/>
  <c r="L16" i="4" s="1"/>
  <c r="E5" i="4" l="1"/>
  <c r="E8" i="4"/>
  <c r="E7" i="4"/>
  <c r="E9" i="4"/>
  <c r="E10" i="4"/>
  <c r="F15" i="4"/>
  <c r="I15" i="4" s="1"/>
  <c r="L15" i="4" s="1"/>
  <c r="E15" i="4"/>
  <c r="H15" i="4" s="1"/>
  <c r="K15" i="4" s="1"/>
  <c r="E16" i="4"/>
  <c r="H16" i="4" s="1"/>
  <c r="K16" i="4" s="1"/>
  <c r="E6" i="4"/>
  <c r="M7" i="5"/>
  <c r="L7" i="5"/>
  <c r="K7" i="5"/>
  <c r="J7" i="5"/>
  <c r="I7" i="5"/>
  <c r="H7" i="5"/>
  <c r="M6" i="5"/>
  <c r="L6" i="5"/>
  <c r="K6" i="5"/>
  <c r="J6" i="5"/>
  <c r="I6" i="5"/>
  <c r="H6" i="5"/>
  <c r="G7" i="5"/>
  <c r="F7" i="5"/>
  <c r="G6" i="5"/>
  <c r="F6" i="5"/>
  <c r="Q7" i="1"/>
  <c r="P7" i="1"/>
  <c r="Q6" i="1"/>
  <c r="P6" i="1"/>
  <c r="O7" i="1"/>
  <c r="N7" i="1"/>
  <c r="O6" i="1"/>
  <c r="N6" i="1"/>
  <c r="E7" i="1"/>
  <c r="D7" i="1"/>
  <c r="E6" i="1"/>
  <c r="D6" i="1"/>
  <c r="K7" i="1"/>
  <c r="J7" i="1"/>
  <c r="K6" i="1"/>
  <c r="J6" i="1"/>
  <c r="E7" i="5"/>
  <c r="D7" i="5"/>
  <c r="E6" i="5"/>
  <c r="D6" i="5"/>
  <c r="C7" i="1"/>
  <c r="B7" i="1"/>
  <c r="C6" i="1"/>
  <c r="B6" i="1"/>
  <c r="C7" i="5"/>
  <c r="B7" i="5"/>
  <c r="C6" i="5"/>
  <c r="B6" i="5"/>
  <c r="M7" i="1"/>
  <c r="L7" i="1"/>
  <c r="M6" i="1"/>
  <c r="L6" i="1"/>
  <c r="I7" i="1"/>
  <c r="H7" i="1"/>
  <c r="I6" i="1"/>
  <c r="H6" i="1"/>
  <c r="G7" i="1"/>
  <c r="F7" i="1"/>
  <c r="G6" i="1"/>
  <c r="F6" i="1"/>
</calcChain>
</file>

<file path=xl/sharedStrings.xml><?xml version="1.0" encoding="utf-8"?>
<sst xmlns="http://schemas.openxmlformats.org/spreadsheetml/2006/main" count="215" uniqueCount="104">
  <si>
    <t>Bahcc1</t>
  </si>
  <si>
    <t>METTL3 KO</t>
  </si>
  <si>
    <t>Tnrc6c</t>
  </si>
  <si>
    <t>Fraction in stress granules</t>
  </si>
  <si>
    <t>Aff1</t>
  </si>
  <si>
    <t>Rictor</t>
  </si>
  <si>
    <t>Dhx30</t>
  </si>
  <si>
    <t>Wildtype</t>
  </si>
  <si>
    <t>Mtf2</t>
  </si>
  <si>
    <t>Lrp5</t>
  </si>
  <si>
    <t>Zeb1</t>
  </si>
  <si>
    <t>Average</t>
  </si>
  <si>
    <t>Standard Deviation</t>
  </si>
  <si>
    <t>Zfp945</t>
  </si>
  <si>
    <t>Mthfr</t>
  </si>
  <si>
    <t>Pik3r2</t>
  </si>
  <si>
    <t>Fignl1</t>
  </si>
  <si>
    <t>Fem1b</t>
  </si>
  <si>
    <t>Polr2a</t>
  </si>
  <si>
    <t>Unpaired t-test P value</t>
  </si>
  <si>
    <t>𝛌N</t>
  </si>
  <si>
    <t>G3BP1-𝛌N</t>
  </si>
  <si>
    <t>YTHDF1-𝛌N</t>
  </si>
  <si>
    <t>YTHDF2-𝛌N</t>
  </si>
  <si>
    <t>Supplemental Figure 1A</t>
  </si>
  <si>
    <t>Subtracted from background</t>
  </si>
  <si>
    <t>Standard curve for m6A analysis</t>
  </si>
  <si>
    <t>0 (background)</t>
  </si>
  <si>
    <t>ng/well</t>
  </si>
  <si>
    <t>Total 0 BoxB luciferase mRNA/cell</t>
  </si>
  <si>
    <t>Total 25 BoxB luciferase mRNA/cell</t>
  </si>
  <si>
    <t>Fraction of 0 BoxB luciferase mRNA in stress granules/cell</t>
  </si>
  <si>
    <t>Fraction of 25 BoxB luciferase mRNA in stress granules/cell</t>
  </si>
  <si>
    <t>% of m6A/mRNA weight determination</t>
  </si>
  <si>
    <t>Absorbance</t>
  </si>
  <si>
    <t>Absorbance 1</t>
  </si>
  <si>
    <t>Absorbance 2</t>
  </si>
  <si>
    <t>Wildtype mES</t>
  </si>
  <si>
    <t>METTL3KO mES</t>
  </si>
  <si>
    <t>Background subtracted</t>
  </si>
  <si>
    <t>Convert to ng/well</t>
  </si>
  <si>
    <t>Conver to % of m6A nucleotides on mRNA</t>
  </si>
  <si>
    <t>Supplemental Figure 1B</t>
  </si>
  <si>
    <t>m6A mapping derived from Batista et al., (2014)</t>
  </si>
  <si>
    <t>Lpr5</t>
  </si>
  <si>
    <t>Pi3kr2</t>
  </si>
  <si>
    <t>3'UTR CDS site 1</t>
  </si>
  <si>
    <t>CDS site 2</t>
  </si>
  <si>
    <t>CDS site 3</t>
  </si>
  <si>
    <t>CDS site 1</t>
  </si>
  <si>
    <t>Aff1 site 1</t>
  </si>
  <si>
    <t>Aff1 site 2</t>
  </si>
  <si>
    <t>Aff1 site 3</t>
  </si>
  <si>
    <t>3'UTR site 1</t>
  </si>
  <si>
    <t>3'UTR site 3</t>
  </si>
  <si>
    <t>5'UTR site 1</t>
  </si>
  <si>
    <t>Stop site 2</t>
  </si>
  <si>
    <t>Stop site 3</t>
  </si>
  <si>
    <t>3'UTR site 2</t>
  </si>
  <si>
    <t>Stop site 1</t>
  </si>
  <si>
    <t>Supplemental Figure 1C</t>
  </si>
  <si>
    <t>Nanog</t>
  </si>
  <si>
    <t>Rictor site 1</t>
  </si>
  <si>
    <t>Rictor site 3</t>
  </si>
  <si>
    <t>Zfp945 site 1</t>
  </si>
  <si>
    <t>Zfp945 site 3</t>
  </si>
  <si>
    <t>Mtf2 site 2</t>
  </si>
  <si>
    <t>Tnrc6c site 1</t>
  </si>
  <si>
    <t>Zeb1 site 3</t>
  </si>
  <si>
    <t>Fem1b site 1</t>
  </si>
  <si>
    <t>Fem1b site 2</t>
  </si>
  <si>
    <t>Fignl1 site 1</t>
  </si>
  <si>
    <t>Fignl1 site 2</t>
  </si>
  <si>
    <t>Supplemental Figure 1D</t>
  </si>
  <si>
    <t xml:space="preserve">qRT-PCR Ct values </t>
  </si>
  <si>
    <t>Figure 2E</t>
  </si>
  <si>
    <t>Predicated fraction of transcripts within stress granules based on transcript length</t>
  </si>
  <si>
    <t>500</t>
  </si>
  <si>
    <t>1500</t>
  </si>
  <si>
    <t>2500</t>
  </si>
  <si>
    <t>3500</t>
  </si>
  <si>
    <t>4500</t>
  </si>
  <si>
    <t>5500</t>
  </si>
  <si>
    <t>6500</t>
  </si>
  <si>
    <t>7500</t>
  </si>
  <si>
    <t>Number of m6A sites</t>
  </si>
  <si>
    <t>Figure 2F</t>
  </si>
  <si>
    <t>Fraction of transcripts with # of m6A sites (extracted from Xiang et al., (2017))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# of m6A sites</t>
  </si>
  <si>
    <t>Fraction of transcripts</t>
  </si>
  <si>
    <t xml:space="preserve">m6A-IP qRT-PCR (m6A IP ratio between METTL3 KO/wildtype mES cell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0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C02B7-DD6C-8E4F-A27C-746F6D44D758}">
  <dimension ref="A1:Q11"/>
  <sheetViews>
    <sheetView workbookViewId="0">
      <selection activeCell="B2" sqref="B2:C2"/>
    </sheetView>
  </sheetViews>
  <sheetFormatPr baseColWidth="10" defaultRowHeight="16" x14ac:dyDescent="0.2"/>
  <cols>
    <col min="1" max="1" width="23" bestFit="1" customWidth="1"/>
  </cols>
  <sheetData>
    <row r="1" spans="1:17" x14ac:dyDescent="0.2">
      <c r="B1" s="8" t="s">
        <v>0</v>
      </c>
      <c r="C1" s="8"/>
      <c r="D1" s="8" t="s">
        <v>2</v>
      </c>
      <c r="E1" s="8"/>
      <c r="F1" s="8" t="s">
        <v>4</v>
      </c>
      <c r="G1" s="8"/>
      <c r="H1" s="8" t="s">
        <v>5</v>
      </c>
      <c r="I1" s="8"/>
      <c r="J1" s="8" t="s">
        <v>6</v>
      </c>
      <c r="K1" s="8"/>
      <c r="L1" s="8" t="s">
        <v>8</v>
      </c>
      <c r="M1" s="8"/>
      <c r="N1" s="8" t="s">
        <v>9</v>
      </c>
      <c r="O1" s="8"/>
      <c r="P1" s="8" t="s">
        <v>10</v>
      </c>
      <c r="Q1" s="8"/>
    </row>
    <row r="2" spans="1:17" x14ac:dyDescent="0.2">
      <c r="B2" t="s">
        <v>7</v>
      </c>
      <c r="C2" t="s">
        <v>1</v>
      </c>
      <c r="D2" t="s">
        <v>7</v>
      </c>
      <c r="E2" t="s">
        <v>1</v>
      </c>
      <c r="F2" t="s">
        <v>7</v>
      </c>
      <c r="G2" t="s">
        <v>1</v>
      </c>
      <c r="H2" t="s">
        <v>7</v>
      </c>
      <c r="I2" t="s">
        <v>1</v>
      </c>
      <c r="J2" t="s">
        <v>7</v>
      </c>
      <c r="K2" t="s">
        <v>1</v>
      </c>
      <c r="L2" t="s">
        <v>7</v>
      </c>
      <c r="M2" t="s">
        <v>1</v>
      </c>
      <c r="N2" t="s">
        <v>7</v>
      </c>
      <c r="O2" t="s">
        <v>1</v>
      </c>
      <c r="P2" t="s">
        <v>7</v>
      </c>
      <c r="Q2" t="s">
        <v>1</v>
      </c>
    </row>
    <row r="3" spans="1:17" x14ac:dyDescent="0.2">
      <c r="A3" t="s">
        <v>3</v>
      </c>
      <c r="B3">
        <v>0.61111110999999996</v>
      </c>
      <c r="C3">
        <v>0.62195122000000003</v>
      </c>
      <c r="D3" s="3">
        <v>0.66489361999999996</v>
      </c>
      <c r="E3" s="3">
        <v>0.71584698999999996</v>
      </c>
      <c r="F3">
        <v>0.65957447000000002</v>
      </c>
      <c r="G3">
        <v>0.71940298999999996</v>
      </c>
      <c r="H3">
        <v>0.53191489000000003</v>
      </c>
      <c r="I3">
        <v>0.55395682999999996</v>
      </c>
      <c r="J3">
        <v>0.56884058000000004</v>
      </c>
      <c r="K3">
        <v>0.58799999999999997</v>
      </c>
      <c r="L3" s="3">
        <v>0.47727272999999998</v>
      </c>
      <c r="M3" s="3">
        <v>0.64931086999999998</v>
      </c>
      <c r="N3">
        <v>0.65217391000000002</v>
      </c>
      <c r="O3">
        <v>0.36363635999999999</v>
      </c>
      <c r="P3">
        <v>0.39130435000000002</v>
      </c>
      <c r="Q3">
        <v>0.68627450999999995</v>
      </c>
    </row>
    <row r="4" spans="1:17" x14ac:dyDescent="0.2">
      <c r="B4">
        <v>0.67289719999999997</v>
      </c>
      <c r="C4">
        <v>0.71914893999999996</v>
      </c>
      <c r="D4" s="3">
        <v>0.64957264999999997</v>
      </c>
      <c r="E4" s="3">
        <v>0.70731706999999999</v>
      </c>
      <c r="F4">
        <v>0.55616942999999996</v>
      </c>
      <c r="G4">
        <v>0.45255474000000001</v>
      </c>
      <c r="H4">
        <v>0.64356435999999995</v>
      </c>
      <c r="I4">
        <v>0.37903226000000001</v>
      </c>
      <c r="J4">
        <v>0.49642857000000001</v>
      </c>
      <c r="K4">
        <v>0.65806452000000004</v>
      </c>
      <c r="L4" s="3">
        <v>0.39502762000000002</v>
      </c>
      <c r="M4" s="3">
        <v>0.37139494000000001</v>
      </c>
      <c r="N4">
        <v>0.25925925999999999</v>
      </c>
      <c r="O4">
        <v>0.41509434000000001</v>
      </c>
      <c r="P4">
        <v>0.56521739000000004</v>
      </c>
      <c r="Q4">
        <v>0.65517241000000004</v>
      </c>
    </row>
    <row r="5" spans="1:17" x14ac:dyDescent="0.2">
      <c r="B5">
        <v>0.76811594000000005</v>
      </c>
      <c r="C5">
        <v>0.75</v>
      </c>
      <c r="D5" s="3">
        <v>0.46891191999999998</v>
      </c>
      <c r="E5" s="3">
        <v>0.72602739999999999</v>
      </c>
      <c r="F5">
        <v>0.67579909000000005</v>
      </c>
      <c r="G5">
        <v>0.74468084999999995</v>
      </c>
      <c r="H5">
        <v>0.41237112999999997</v>
      </c>
      <c r="I5">
        <v>0.74418605000000004</v>
      </c>
      <c r="J5">
        <v>0.34325397000000002</v>
      </c>
      <c r="K5">
        <v>0.56000000000000005</v>
      </c>
      <c r="L5" s="3">
        <v>0.52472089</v>
      </c>
      <c r="M5" s="3">
        <v>0.57796258</v>
      </c>
      <c r="N5">
        <v>0.45</v>
      </c>
      <c r="O5">
        <v>0.45263157999999998</v>
      </c>
      <c r="P5">
        <v>0.78787879000000005</v>
      </c>
      <c r="Q5">
        <v>0.65</v>
      </c>
    </row>
    <row r="6" spans="1:17" x14ac:dyDescent="0.2">
      <c r="A6" s="1" t="s">
        <v>11</v>
      </c>
      <c r="B6" s="1">
        <f t="shared" ref="B6:Q6" si="0">AVERAGE(B3:B5)</f>
        <v>0.68404141666666662</v>
      </c>
      <c r="C6" s="1">
        <f t="shared" si="0"/>
        <v>0.69703338666666659</v>
      </c>
      <c r="D6" s="1">
        <f t="shared" si="0"/>
        <v>0.5944593966666667</v>
      </c>
      <c r="E6" s="1">
        <f t="shared" si="0"/>
        <v>0.71639715333333331</v>
      </c>
      <c r="F6" s="1">
        <f t="shared" si="0"/>
        <v>0.63051433000000001</v>
      </c>
      <c r="G6" s="1">
        <f t="shared" si="0"/>
        <v>0.63887952666666659</v>
      </c>
      <c r="H6" s="1">
        <f t="shared" si="0"/>
        <v>0.52928345999999993</v>
      </c>
      <c r="I6" s="1">
        <f t="shared" si="0"/>
        <v>0.55905838000000008</v>
      </c>
      <c r="J6" s="1">
        <f t="shared" si="0"/>
        <v>0.46950770666666664</v>
      </c>
      <c r="K6" s="1">
        <f t="shared" si="0"/>
        <v>0.60202150666666665</v>
      </c>
      <c r="L6" s="1">
        <f t="shared" si="0"/>
        <v>0.46567374666666667</v>
      </c>
      <c r="M6" s="1">
        <f t="shared" si="0"/>
        <v>0.53288946333333331</v>
      </c>
      <c r="N6" s="1">
        <f t="shared" si="0"/>
        <v>0.45381105666666666</v>
      </c>
      <c r="O6" s="1">
        <f t="shared" si="0"/>
        <v>0.41045409333333333</v>
      </c>
      <c r="P6" s="1">
        <f t="shared" si="0"/>
        <v>0.58146684333333332</v>
      </c>
      <c r="Q6" s="1">
        <f t="shared" si="0"/>
        <v>0.66381564000000004</v>
      </c>
    </row>
    <row r="7" spans="1:17" x14ac:dyDescent="0.2">
      <c r="A7" s="1" t="s">
        <v>12</v>
      </c>
      <c r="B7" s="1">
        <f t="shared" ref="B7:Q7" si="1">STDEV(B3:B5)</f>
        <v>7.9093453171975248E-2</v>
      </c>
      <c r="C7" s="1">
        <f t="shared" si="1"/>
        <v>6.6827732187331707E-2</v>
      </c>
      <c r="D7" s="1">
        <f t="shared" si="1"/>
        <v>0.10899683345611667</v>
      </c>
      <c r="E7" s="1">
        <f t="shared" si="1"/>
        <v>9.3672900001672485E-3</v>
      </c>
      <c r="F7" s="1">
        <f t="shared" si="1"/>
        <v>6.4893625962367099E-2</v>
      </c>
      <c r="G7" s="1">
        <f t="shared" si="1"/>
        <v>0.16185622368734867</v>
      </c>
      <c r="H7" s="1">
        <f t="shared" si="1"/>
        <v>0.11561907592323124</v>
      </c>
      <c r="I7" s="1">
        <f t="shared" si="1"/>
        <v>0.18263034235072473</v>
      </c>
      <c r="J7" s="1">
        <f t="shared" si="1"/>
        <v>0.11517759901466161</v>
      </c>
      <c r="K7" s="1">
        <f t="shared" si="1"/>
        <v>5.0513508169697872E-2</v>
      </c>
      <c r="L7" s="1">
        <f t="shared" si="1"/>
        <v>6.5620030338292723E-2</v>
      </c>
      <c r="M7" s="1">
        <f t="shared" si="1"/>
        <v>0.14433643137294389</v>
      </c>
      <c r="N7" s="1">
        <f t="shared" si="1"/>
        <v>0.19648504691411781</v>
      </c>
      <c r="O7" s="1">
        <f t="shared" si="1"/>
        <v>4.4678699763508481E-2</v>
      </c>
      <c r="P7" s="1">
        <f t="shared" si="1"/>
        <v>0.19878595313943226</v>
      </c>
      <c r="Q7" s="1">
        <f t="shared" si="1"/>
        <v>1.9621138793650544E-2</v>
      </c>
    </row>
    <row r="8" spans="1:17" x14ac:dyDescent="0.2">
      <c r="A8" s="1" t="s">
        <v>19</v>
      </c>
      <c r="B8" s="9">
        <v>0.83860000000000001</v>
      </c>
      <c r="C8" s="9"/>
      <c r="D8" s="10">
        <v>0.12570000000000001</v>
      </c>
      <c r="E8" s="10"/>
      <c r="F8" s="9">
        <v>0.93779999999999997</v>
      </c>
      <c r="G8" s="9"/>
      <c r="H8" s="9">
        <v>0.82310000000000005</v>
      </c>
      <c r="I8" s="9"/>
      <c r="J8" s="9">
        <v>0.1421</v>
      </c>
      <c r="K8" s="9"/>
      <c r="L8" s="10">
        <v>0.50349999999999995</v>
      </c>
      <c r="M8" s="10"/>
      <c r="N8" s="9">
        <v>0.72829999999999995</v>
      </c>
      <c r="O8" s="9"/>
      <c r="P8" s="9">
        <v>0.51470000000000005</v>
      </c>
      <c r="Q8" s="9"/>
    </row>
    <row r="9" spans="1:17" ht="19" x14ac:dyDescent="0.2">
      <c r="G9" s="2"/>
      <c r="H9" s="2"/>
    </row>
    <row r="10" spans="1:17" ht="19" x14ac:dyDescent="0.2">
      <c r="G10" s="2"/>
      <c r="H10" s="2"/>
    </row>
    <row r="11" spans="1:17" ht="19" x14ac:dyDescent="0.2">
      <c r="G11" s="2"/>
      <c r="H11" s="2"/>
    </row>
  </sheetData>
  <mergeCells count="16">
    <mergeCell ref="N1:O1"/>
    <mergeCell ref="P1:Q1"/>
    <mergeCell ref="B8:C8"/>
    <mergeCell ref="D8:E8"/>
    <mergeCell ref="F8:G8"/>
    <mergeCell ref="H8:I8"/>
    <mergeCell ref="J8:K8"/>
    <mergeCell ref="L8:M8"/>
    <mergeCell ref="N8:O8"/>
    <mergeCell ref="P8:Q8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0FF4B-1A17-0946-9E34-72C748574BD3}">
  <dimension ref="A1:N16"/>
  <sheetViews>
    <sheetView tabSelected="1" workbookViewId="0">
      <selection activeCell="E5" sqref="E5"/>
    </sheetView>
  </sheetViews>
  <sheetFormatPr baseColWidth="10" defaultRowHeight="16" x14ac:dyDescent="0.2"/>
  <sheetData>
    <row r="1" spans="1:14" x14ac:dyDescent="0.2">
      <c r="A1" s="1" t="s">
        <v>75</v>
      </c>
    </row>
    <row r="2" spans="1:14" x14ac:dyDescent="0.2">
      <c r="A2" t="s">
        <v>76</v>
      </c>
    </row>
    <row r="3" spans="1:14" x14ac:dyDescent="0.2">
      <c r="A3" t="s">
        <v>85</v>
      </c>
      <c r="B3" t="s">
        <v>77</v>
      </c>
      <c r="C3" t="s">
        <v>78</v>
      </c>
      <c r="D3" t="s">
        <v>79</v>
      </c>
      <c r="E3" t="s">
        <v>80</v>
      </c>
      <c r="F3" t="s">
        <v>81</v>
      </c>
      <c r="G3" t="s">
        <v>82</v>
      </c>
      <c r="H3" t="s">
        <v>83</v>
      </c>
      <c r="I3" t="s">
        <v>84</v>
      </c>
    </row>
    <row r="4" spans="1:14" x14ac:dyDescent="0.2">
      <c r="A4">
        <v>0</v>
      </c>
      <c r="B4">
        <v>4.5353709999999998E-2</v>
      </c>
      <c r="C4">
        <v>7.3302829999999999E-2</v>
      </c>
      <c r="D4">
        <v>0.10125196</v>
      </c>
      <c r="E4">
        <v>0.12920108999999999</v>
      </c>
      <c r="F4">
        <v>0.15715022000000001</v>
      </c>
      <c r="G4">
        <v>0.18509934</v>
      </c>
      <c r="H4">
        <v>0.21304846999999999</v>
      </c>
      <c r="I4">
        <v>0.24099760000000001</v>
      </c>
    </row>
    <row r="5" spans="1:14" x14ac:dyDescent="0.2">
      <c r="A5">
        <v>1</v>
      </c>
      <c r="B5">
        <v>6.1525259999999998E-2</v>
      </c>
      <c r="C5">
        <v>8.9474390000000001E-2</v>
      </c>
      <c r="D5">
        <v>0.11742352</v>
      </c>
      <c r="E5">
        <v>0.14537264999999999</v>
      </c>
      <c r="F5">
        <v>0.17332176999999999</v>
      </c>
      <c r="G5">
        <v>0.2012709</v>
      </c>
      <c r="H5">
        <v>0.22922002999999999</v>
      </c>
      <c r="I5">
        <v>0.25716916000000001</v>
      </c>
    </row>
    <row r="6" spans="1:14" x14ac:dyDescent="0.2">
      <c r="A6">
        <v>2</v>
      </c>
      <c r="B6">
        <v>7.769682E-2</v>
      </c>
      <c r="C6">
        <v>0.10564595</v>
      </c>
      <c r="D6">
        <v>0.13359508</v>
      </c>
      <c r="E6">
        <v>0.1615442</v>
      </c>
      <c r="F6">
        <v>0.18949332999999999</v>
      </c>
      <c r="G6">
        <v>0.21744246</v>
      </c>
      <c r="H6">
        <v>0.24539158999999999</v>
      </c>
      <c r="I6">
        <v>0.27334070999999999</v>
      </c>
    </row>
    <row r="7" spans="1:14" x14ac:dyDescent="0.2">
      <c r="A7">
        <v>3</v>
      </c>
      <c r="B7">
        <v>9.3868380000000001E-2</v>
      </c>
      <c r="C7">
        <v>0.12181751</v>
      </c>
      <c r="D7">
        <v>0.14976664000000001</v>
      </c>
      <c r="E7">
        <v>0.17771576</v>
      </c>
      <c r="F7">
        <v>0.20566488999999999</v>
      </c>
      <c r="G7">
        <v>0.23361402000000001</v>
      </c>
      <c r="H7">
        <v>0.26156314000000003</v>
      </c>
      <c r="I7">
        <v>0.28951227000000002</v>
      </c>
    </row>
    <row r="8" spans="1:14" x14ac:dyDescent="0.2">
      <c r="A8">
        <v>4</v>
      </c>
      <c r="B8">
        <v>0.11003994</v>
      </c>
      <c r="C8">
        <v>0.13798906999999999</v>
      </c>
      <c r="D8">
        <v>0.16593819000000001</v>
      </c>
      <c r="E8">
        <v>0.19388732</v>
      </c>
      <c r="F8">
        <v>0.22183644999999999</v>
      </c>
      <c r="G8">
        <v>0.24978558000000001</v>
      </c>
      <c r="H8">
        <v>0.2777347</v>
      </c>
      <c r="I8">
        <v>0.30568382999999999</v>
      </c>
    </row>
    <row r="9" spans="1:14" x14ac:dyDescent="0.2">
      <c r="A9">
        <v>5</v>
      </c>
      <c r="B9">
        <v>0.1262115</v>
      </c>
      <c r="C9">
        <v>0.15416062</v>
      </c>
      <c r="D9">
        <v>0.18210974999999999</v>
      </c>
      <c r="E9">
        <v>0.21005888</v>
      </c>
      <c r="F9">
        <v>0.23800800999999999</v>
      </c>
      <c r="G9">
        <v>0.26595712999999999</v>
      </c>
      <c r="H9">
        <v>0.29390625999999997</v>
      </c>
      <c r="I9">
        <v>0.32185539000000002</v>
      </c>
    </row>
    <row r="10" spans="1:14" x14ac:dyDescent="0.2">
      <c r="A10">
        <v>6</v>
      </c>
      <c r="B10">
        <v>0.14238306000000001</v>
      </c>
      <c r="C10">
        <v>0.17033218</v>
      </c>
      <c r="D10">
        <v>0.19828130999999999</v>
      </c>
      <c r="E10">
        <v>0.22623044</v>
      </c>
      <c r="F10">
        <v>0.25417956000000003</v>
      </c>
      <c r="G10">
        <v>0.28212869000000002</v>
      </c>
      <c r="H10">
        <v>0.31007782</v>
      </c>
      <c r="I10">
        <v>0.33802694999999999</v>
      </c>
    </row>
    <row r="11" spans="1:14" x14ac:dyDescent="0.2">
      <c r="A11">
        <v>7</v>
      </c>
      <c r="B11">
        <v>0.15855461000000001</v>
      </c>
      <c r="C11">
        <v>0.18650374</v>
      </c>
      <c r="D11">
        <v>0.21445286999999999</v>
      </c>
      <c r="E11">
        <v>0.24240199000000001</v>
      </c>
      <c r="F11">
        <v>0.27035112</v>
      </c>
      <c r="G11">
        <v>0.29830024999999999</v>
      </c>
      <c r="H11">
        <v>0.32624937999999998</v>
      </c>
      <c r="I11">
        <v>0.35419850000000003</v>
      </c>
    </row>
    <row r="13" spans="1:14" x14ac:dyDescent="0.2">
      <c r="A13" s="1" t="s">
        <v>86</v>
      </c>
    </row>
    <row r="14" spans="1:14" x14ac:dyDescent="0.2">
      <c r="A14" t="s">
        <v>87</v>
      </c>
    </row>
    <row r="15" spans="1:14" x14ac:dyDescent="0.2">
      <c r="A15" t="s">
        <v>101</v>
      </c>
      <c r="B15" t="s">
        <v>88</v>
      </c>
      <c r="C15" t="s">
        <v>89</v>
      </c>
      <c r="D15" t="s">
        <v>90</v>
      </c>
      <c r="E15" t="s">
        <v>91</v>
      </c>
      <c r="F15" t="s">
        <v>92</v>
      </c>
      <c r="G15" t="s">
        <v>93</v>
      </c>
      <c r="H15" t="s">
        <v>94</v>
      </c>
      <c r="I15" t="s">
        <v>95</v>
      </c>
      <c r="J15" t="s">
        <v>96</v>
      </c>
      <c r="K15" t="s">
        <v>97</v>
      </c>
      <c r="L15" t="s">
        <v>98</v>
      </c>
      <c r="M15" t="s">
        <v>99</v>
      </c>
      <c r="N15" t="s">
        <v>100</v>
      </c>
    </row>
    <row r="16" spans="1:14" x14ac:dyDescent="0.2">
      <c r="A16" t="s">
        <v>102</v>
      </c>
      <c r="B16">
        <v>0.33852964000000002</v>
      </c>
      <c r="C16">
        <v>0.30398383000000001</v>
      </c>
      <c r="D16">
        <v>0.19563125000000001</v>
      </c>
      <c r="E16">
        <v>9.3341030000000005E-2</v>
      </c>
      <c r="F16">
        <v>3.9164740000000003E-2</v>
      </c>
      <c r="G16">
        <v>1.751347E-2</v>
      </c>
      <c r="H16">
        <v>7.5057700000000002E-3</v>
      </c>
      <c r="I16">
        <v>2.4057000000000002E-3</v>
      </c>
      <c r="J16">
        <v>1.1547300000000001E-3</v>
      </c>
      <c r="K16">
        <v>3.8491000000000003E-4</v>
      </c>
      <c r="L16">
        <v>9.6228000000000001E-5</v>
      </c>
      <c r="M16">
        <v>1.9246000000000001E-4</v>
      </c>
      <c r="N16">
        <v>9.6228000000000001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94F25-CF2D-434C-B359-80CACCBFA8CD}">
  <dimension ref="A1:S47"/>
  <sheetViews>
    <sheetView workbookViewId="0">
      <selection activeCell="W15" sqref="W15"/>
    </sheetView>
  </sheetViews>
  <sheetFormatPr baseColWidth="10" defaultRowHeight="16" x14ac:dyDescent="0.2"/>
  <cols>
    <col min="23" max="23" width="12.1640625" bestFit="1" customWidth="1"/>
  </cols>
  <sheetData>
    <row r="1" spans="1:19" x14ac:dyDescent="0.2">
      <c r="A1" t="s">
        <v>29</v>
      </c>
      <c r="F1" t="s">
        <v>30</v>
      </c>
      <c r="K1" t="s">
        <v>31</v>
      </c>
      <c r="P1" t="s">
        <v>32</v>
      </c>
    </row>
    <row r="2" spans="1:19" x14ac:dyDescent="0.2">
      <c r="A2" t="s">
        <v>20</v>
      </c>
      <c r="B2" t="s">
        <v>21</v>
      </c>
      <c r="C2" t="s">
        <v>22</v>
      </c>
      <c r="D2" t="s">
        <v>23</v>
      </c>
      <c r="F2" t="s">
        <v>20</v>
      </c>
      <c r="G2" t="s">
        <v>21</v>
      </c>
      <c r="H2" t="s">
        <v>22</v>
      </c>
      <c r="I2" t="s">
        <v>23</v>
      </c>
      <c r="K2" t="s">
        <v>20</v>
      </c>
      <c r="L2" t="s">
        <v>21</v>
      </c>
      <c r="M2" t="s">
        <v>22</v>
      </c>
      <c r="N2" t="s">
        <v>23</v>
      </c>
      <c r="P2" t="s">
        <v>20</v>
      </c>
      <c r="Q2" t="s">
        <v>21</v>
      </c>
      <c r="R2" t="s">
        <v>22</v>
      </c>
      <c r="S2" t="s">
        <v>23</v>
      </c>
    </row>
    <row r="3" spans="1:19" x14ac:dyDescent="0.2">
      <c r="A3">
        <v>33</v>
      </c>
      <c r="B3">
        <v>62</v>
      </c>
      <c r="C3">
        <v>58</v>
      </c>
      <c r="D3">
        <v>81</v>
      </c>
      <c r="F3">
        <v>180</v>
      </c>
      <c r="G3">
        <v>198</v>
      </c>
      <c r="H3">
        <v>172</v>
      </c>
      <c r="I3">
        <v>123</v>
      </c>
      <c r="K3">
        <v>9.0909089999999998E-2</v>
      </c>
      <c r="L3">
        <v>8.0645159999999994E-2</v>
      </c>
      <c r="M3">
        <v>5.1724140000000002E-2</v>
      </c>
      <c r="N3">
        <v>0.12345679</v>
      </c>
      <c r="P3">
        <v>5.5555559999999997E-2</v>
      </c>
      <c r="Q3">
        <v>0.11616161999999999</v>
      </c>
      <c r="R3">
        <v>7.5581400000000007E-2</v>
      </c>
      <c r="S3">
        <v>0.17886178999999999</v>
      </c>
    </row>
    <row r="4" spans="1:19" x14ac:dyDescent="0.2">
      <c r="A4">
        <v>66</v>
      </c>
      <c r="B4">
        <v>46</v>
      </c>
      <c r="C4">
        <v>38</v>
      </c>
      <c r="D4">
        <v>21</v>
      </c>
      <c r="F4">
        <v>181</v>
      </c>
      <c r="G4">
        <v>211</v>
      </c>
      <c r="H4">
        <v>168</v>
      </c>
      <c r="I4">
        <v>99</v>
      </c>
      <c r="K4">
        <v>7.5757580000000005E-2</v>
      </c>
      <c r="L4">
        <v>8.6956519999999995E-2</v>
      </c>
      <c r="M4">
        <v>0.10526315999999999</v>
      </c>
      <c r="N4">
        <v>0.19047618999999999</v>
      </c>
      <c r="P4">
        <v>7.7348070000000005E-2</v>
      </c>
      <c r="Q4">
        <v>0.11374408</v>
      </c>
      <c r="R4">
        <v>0.28571428999999998</v>
      </c>
      <c r="S4">
        <v>0.13131313</v>
      </c>
    </row>
    <row r="5" spans="1:19" x14ac:dyDescent="0.2">
      <c r="A5">
        <v>15</v>
      </c>
      <c r="B5">
        <v>43</v>
      </c>
      <c r="C5">
        <v>33</v>
      </c>
      <c r="D5">
        <v>31</v>
      </c>
      <c r="F5">
        <v>313</v>
      </c>
      <c r="G5">
        <v>96</v>
      </c>
      <c r="H5">
        <v>205</v>
      </c>
      <c r="I5">
        <v>227</v>
      </c>
      <c r="K5">
        <v>0</v>
      </c>
      <c r="L5">
        <v>6.976744E-2</v>
      </c>
      <c r="M5">
        <v>0.15151514999999999</v>
      </c>
      <c r="N5">
        <v>0.19354838999999999</v>
      </c>
      <c r="P5">
        <v>0.14376997</v>
      </c>
      <c r="Q5">
        <v>0.11458333</v>
      </c>
      <c r="R5">
        <v>6.8292679999999995E-2</v>
      </c>
      <c r="S5">
        <v>7.9295149999999995E-2</v>
      </c>
    </row>
    <row r="6" spans="1:19" x14ac:dyDescent="0.2">
      <c r="A6">
        <v>41</v>
      </c>
      <c r="B6">
        <v>42</v>
      </c>
      <c r="C6">
        <v>38</v>
      </c>
      <c r="D6">
        <v>39</v>
      </c>
      <c r="F6">
        <v>260</v>
      </c>
      <c r="G6">
        <v>167</v>
      </c>
      <c r="H6">
        <v>193</v>
      </c>
      <c r="I6">
        <v>142</v>
      </c>
      <c r="K6">
        <v>4.8780490000000003E-2</v>
      </c>
      <c r="L6">
        <v>7.1428569999999997E-2</v>
      </c>
      <c r="M6">
        <v>0.13157895</v>
      </c>
      <c r="N6">
        <v>7.6923080000000005E-2</v>
      </c>
      <c r="P6">
        <v>0.10769231</v>
      </c>
      <c r="Q6">
        <v>0.12574850000000001</v>
      </c>
      <c r="R6">
        <v>4.145078E-2</v>
      </c>
      <c r="S6">
        <v>0.16197183000000001</v>
      </c>
    </row>
    <row r="7" spans="1:19" x14ac:dyDescent="0.2">
      <c r="A7">
        <v>23</v>
      </c>
      <c r="B7">
        <v>51</v>
      </c>
      <c r="C7">
        <v>47</v>
      </c>
      <c r="D7">
        <v>19</v>
      </c>
      <c r="F7">
        <v>172</v>
      </c>
      <c r="G7">
        <v>165</v>
      </c>
      <c r="H7">
        <v>109</v>
      </c>
      <c r="I7">
        <v>228</v>
      </c>
      <c r="K7">
        <v>0</v>
      </c>
      <c r="L7">
        <v>0.11764706</v>
      </c>
      <c r="M7">
        <v>0.12765957</v>
      </c>
      <c r="N7">
        <v>5.2631579999999997E-2</v>
      </c>
      <c r="P7">
        <v>7.5581400000000007E-2</v>
      </c>
      <c r="Q7">
        <v>0.10909091</v>
      </c>
      <c r="R7">
        <v>0.10091743</v>
      </c>
      <c r="S7">
        <v>0.33333332999999998</v>
      </c>
    </row>
    <row r="8" spans="1:19" x14ac:dyDescent="0.2">
      <c r="A8">
        <v>53</v>
      </c>
      <c r="B8">
        <v>30</v>
      </c>
      <c r="C8">
        <v>20</v>
      </c>
      <c r="D8">
        <v>18</v>
      </c>
      <c r="F8">
        <v>231</v>
      </c>
      <c r="G8">
        <v>350</v>
      </c>
      <c r="H8">
        <v>190</v>
      </c>
      <c r="I8">
        <v>127</v>
      </c>
      <c r="K8">
        <v>7.5471700000000003E-2</v>
      </c>
      <c r="L8">
        <v>0.16666666999999999</v>
      </c>
      <c r="M8">
        <v>0.1</v>
      </c>
      <c r="N8">
        <v>0.16666666999999999</v>
      </c>
      <c r="P8">
        <v>0.14718614999999999</v>
      </c>
      <c r="Q8">
        <v>0.10571429</v>
      </c>
      <c r="R8">
        <v>0.14736842</v>
      </c>
      <c r="S8">
        <v>0.21259843</v>
      </c>
    </row>
    <row r="9" spans="1:19" x14ac:dyDescent="0.2">
      <c r="A9">
        <v>25</v>
      </c>
      <c r="B9">
        <v>20</v>
      </c>
      <c r="C9">
        <v>107</v>
      </c>
      <c r="D9">
        <v>49</v>
      </c>
      <c r="F9">
        <v>177</v>
      </c>
      <c r="G9">
        <v>190</v>
      </c>
      <c r="H9">
        <v>123</v>
      </c>
      <c r="I9">
        <v>127</v>
      </c>
      <c r="K9">
        <v>0.08</v>
      </c>
      <c r="L9">
        <v>0</v>
      </c>
      <c r="M9">
        <v>8.4112149999999997E-2</v>
      </c>
      <c r="N9">
        <v>8.1632650000000001E-2</v>
      </c>
      <c r="P9">
        <v>2.8248590000000001E-2</v>
      </c>
      <c r="Q9">
        <v>0.27368420999999998</v>
      </c>
      <c r="R9">
        <v>7.3170730000000003E-2</v>
      </c>
      <c r="S9">
        <v>2.3622049999999999E-2</v>
      </c>
    </row>
    <row r="10" spans="1:19" x14ac:dyDescent="0.2">
      <c r="A10">
        <v>37</v>
      </c>
      <c r="B10">
        <v>35</v>
      </c>
      <c r="C10">
        <v>49</v>
      </c>
      <c r="D10">
        <v>13</v>
      </c>
      <c r="F10">
        <v>316</v>
      </c>
      <c r="G10">
        <v>213</v>
      </c>
      <c r="H10">
        <v>180</v>
      </c>
      <c r="I10">
        <v>149</v>
      </c>
      <c r="K10">
        <v>8.108108E-2</v>
      </c>
      <c r="L10">
        <v>0.14285713999999999</v>
      </c>
      <c r="M10">
        <v>0.10204082</v>
      </c>
      <c r="N10">
        <v>0</v>
      </c>
      <c r="P10">
        <v>8.5443039999999998E-2</v>
      </c>
      <c r="Q10">
        <v>0.16901408000000001</v>
      </c>
      <c r="R10">
        <v>0.10555556000000001</v>
      </c>
      <c r="S10">
        <v>0.18791946000000001</v>
      </c>
    </row>
    <row r="11" spans="1:19" x14ac:dyDescent="0.2">
      <c r="A11">
        <v>20</v>
      </c>
      <c r="B11">
        <v>21</v>
      </c>
      <c r="C11">
        <v>23</v>
      </c>
      <c r="D11">
        <v>41</v>
      </c>
      <c r="F11">
        <v>209</v>
      </c>
      <c r="G11">
        <v>183</v>
      </c>
      <c r="H11">
        <v>116</v>
      </c>
      <c r="I11">
        <v>155</v>
      </c>
      <c r="K11">
        <v>0.05</v>
      </c>
      <c r="L11">
        <v>9.5238100000000006E-2</v>
      </c>
      <c r="M11">
        <v>0.13043478</v>
      </c>
      <c r="N11">
        <v>0.14634146000000001</v>
      </c>
      <c r="P11">
        <v>5.7416269999999998E-2</v>
      </c>
      <c r="Q11">
        <v>0.16939891000000001</v>
      </c>
      <c r="R11">
        <v>0.25862068999999999</v>
      </c>
      <c r="S11">
        <v>0.11612902999999999</v>
      </c>
    </row>
    <row r="12" spans="1:19" x14ac:dyDescent="0.2">
      <c r="A12">
        <v>18</v>
      </c>
      <c r="B12">
        <v>47</v>
      </c>
      <c r="C12">
        <v>16</v>
      </c>
      <c r="D12">
        <v>23</v>
      </c>
      <c r="F12">
        <v>323</v>
      </c>
      <c r="G12">
        <v>266</v>
      </c>
      <c r="H12">
        <v>210</v>
      </c>
      <c r="I12">
        <v>91</v>
      </c>
      <c r="K12">
        <v>0.11111111</v>
      </c>
      <c r="L12">
        <v>0.19148936</v>
      </c>
      <c r="M12">
        <v>0.1875</v>
      </c>
      <c r="N12">
        <v>0.13043478</v>
      </c>
      <c r="P12">
        <v>0.10526315999999999</v>
      </c>
      <c r="Q12">
        <v>0.13909774</v>
      </c>
      <c r="R12">
        <v>5.2380950000000003E-2</v>
      </c>
      <c r="S12">
        <v>0.19780220000000001</v>
      </c>
    </row>
    <row r="13" spans="1:19" x14ac:dyDescent="0.2">
      <c r="A13">
        <v>22</v>
      </c>
      <c r="B13">
        <v>74</v>
      </c>
      <c r="C13">
        <v>94</v>
      </c>
      <c r="D13">
        <v>31</v>
      </c>
      <c r="F13">
        <v>195</v>
      </c>
      <c r="G13">
        <v>309</v>
      </c>
      <c r="H13">
        <v>106</v>
      </c>
      <c r="I13">
        <v>110</v>
      </c>
      <c r="K13">
        <v>0.13636364000000001</v>
      </c>
      <c r="L13">
        <v>0.16216216</v>
      </c>
      <c r="M13">
        <v>7.4468090000000001E-2</v>
      </c>
      <c r="N13">
        <v>9.6774189999999996E-2</v>
      </c>
      <c r="P13">
        <v>0.14358973999999999</v>
      </c>
      <c r="Q13">
        <v>0.14239482000000001</v>
      </c>
      <c r="R13">
        <v>0.16037736</v>
      </c>
      <c r="S13">
        <v>0.2</v>
      </c>
    </row>
    <row r="14" spans="1:19" x14ac:dyDescent="0.2">
      <c r="A14">
        <v>29</v>
      </c>
      <c r="B14">
        <v>39</v>
      </c>
      <c r="C14">
        <v>28</v>
      </c>
      <c r="D14">
        <v>26</v>
      </c>
      <c r="F14">
        <v>214</v>
      </c>
      <c r="G14">
        <v>241</v>
      </c>
      <c r="H14">
        <v>107</v>
      </c>
      <c r="I14">
        <v>140</v>
      </c>
      <c r="K14">
        <v>6.8965520000000002E-2</v>
      </c>
      <c r="L14">
        <v>0.10256410000000001</v>
      </c>
      <c r="M14">
        <v>0.17857143</v>
      </c>
      <c r="N14">
        <v>0.15384614999999999</v>
      </c>
      <c r="P14">
        <v>5.6074770000000003E-2</v>
      </c>
      <c r="Q14">
        <v>9.1286309999999996E-2</v>
      </c>
      <c r="R14">
        <v>0.19626167999999999</v>
      </c>
      <c r="S14">
        <v>0.17142857</v>
      </c>
    </row>
    <row r="15" spans="1:19" x14ac:dyDescent="0.2">
      <c r="A15">
        <v>64</v>
      </c>
      <c r="B15">
        <v>32</v>
      </c>
      <c r="C15">
        <v>72</v>
      </c>
      <c r="D15">
        <v>29</v>
      </c>
      <c r="F15">
        <v>352</v>
      </c>
      <c r="G15">
        <v>256</v>
      </c>
      <c r="H15">
        <v>175</v>
      </c>
      <c r="I15">
        <v>182</v>
      </c>
      <c r="K15">
        <v>3.125E-2</v>
      </c>
      <c r="L15">
        <v>0.15625</v>
      </c>
      <c r="M15">
        <v>0.22222222</v>
      </c>
      <c r="N15">
        <v>0.13793103000000001</v>
      </c>
      <c r="P15">
        <v>8.8068179999999996E-2</v>
      </c>
      <c r="Q15">
        <v>0.1953125</v>
      </c>
      <c r="R15">
        <v>0.22857142999999999</v>
      </c>
      <c r="S15">
        <v>0.21428570999999999</v>
      </c>
    </row>
    <row r="16" spans="1:19" x14ac:dyDescent="0.2">
      <c r="A16">
        <v>31</v>
      </c>
      <c r="B16">
        <v>17</v>
      </c>
      <c r="C16">
        <v>73</v>
      </c>
      <c r="F16">
        <v>466</v>
      </c>
      <c r="G16">
        <v>574</v>
      </c>
      <c r="H16">
        <v>200</v>
      </c>
      <c r="I16">
        <v>140</v>
      </c>
      <c r="K16">
        <v>0.19354838999999999</v>
      </c>
      <c r="L16">
        <v>0.11764706</v>
      </c>
      <c r="M16">
        <v>0.13698630000000001</v>
      </c>
      <c r="P16">
        <v>0.11802575</v>
      </c>
      <c r="Q16">
        <v>0.10452962</v>
      </c>
      <c r="R16">
        <v>0.155</v>
      </c>
      <c r="S16">
        <v>0.13571428999999999</v>
      </c>
    </row>
    <row r="17" spans="1:19" x14ac:dyDescent="0.2">
      <c r="A17">
        <v>42</v>
      </c>
      <c r="B17">
        <v>21</v>
      </c>
      <c r="C17">
        <v>28</v>
      </c>
      <c r="F17">
        <v>219</v>
      </c>
      <c r="G17">
        <v>261</v>
      </c>
      <c r="H17">
        <v>212</v>
      </c>
      <c r="I17">
        <v>98</v>
      </c>
      <c r="K17">
        <v>9.5238100000000006E-2</v>
      </c>
      <c r="L17">
        <v>9.5238100000000006E-2</v>
      </c>
      <c r="M17">
        <v>0.14285713999999999</v>
      </c>
      <c r="P17">
        <v>0.12785388</v>
      </c>
      <c r="Q17">
        <v>8.045977E-2</v>
      </c>
      <c r="R17">
        <v>0.1745283</v>
      </c>
      <c r="S17">
        <v>0.14285713999999999</v>
      </c>
    </row>
    <row r="18" spans="1:19" x14ac:dyDescent="0.2">
      <c r="A18">
        <v>42</v>
      </c>
      <c r="B18">
        <v>58</v>
      </c>
      <c r="C18">
        <v>27</v>
      </c>
      <c r="F18">
        <v>131</v>
      </c>
      <c r="G18">
        <v>236</v>
      </c>
      <c r="H18">
        <v>58</v>
      </c>
      <c r="I18">
        <v>125</v>
      </c>
      <c r="K18">
        <v>9.5238100000000006E-2</v>
      </c>
      <c r="L18">
        <v>0.17241379000000001</v>
      </c>
      <c r="M18">
        <v>0</v>
      </c>
      <c r="P18">
        <v>0.16793892999999999</v>
      </c>
      <c r="Q18">
        <v>0.12288136</v>
      </c>
      <c r="R18">
        <v>0.34482759000000002</v>
      </c>
      <c r="S18">
        <v>0.104</v>
      </c>
    </row>
    <row r="19" spans="1:19" x14ac:dyDescent="0.2">
      <c r="A19">
        <v>30</v>
      </c>
      <c r="B19">
        <v>16</v>
      </c>
      <c r="C19">
        <v>20</v>
      </c>
      <c r="F19">
        <v>314</v>
      </c>
      <c r="G19">
        <v>175</v>
      </c>
      <c r="H19">
        <v>175</v>
      </c>
      <c r="I19">
        <v>182</v>
      </c>
      <c r="K19">
        <v>6.6666669999999997E-2</v>
      </c>
      <c r="L19">
        <v>6.25E-2</v>
      </c>
      <c r="M19">
        <v>0.1</v>
      </c>
      <c r="P19">
        <v>9.5541399999999999E-2</v>
      </c>
      <c r="Q19">
        <v>0.11428571</v>
      </c>
      <c r="R19">
        <v>0.22857142999999999</v>
      </c>
      <c r="S19">
        <v>0.14285713999999999</v>
      </c>
    </row>
    <row r="20" spans="1:19" x14ac:dyDescent="0.2">
      <c r="A20">
        <v>14</v>
      </c>
      <c r="B20">
        <v>48</v>
      </c>
      <c r="C20">
        <v>73</v>
      </c>
      <c r="F20">
        <v>138</v>
      </c>
      <c r="G20">
        <v>251</v>
      </c>
      <c r="H20">
        <v>148</v>
      </c>
      <c r="I20">
        <v>114</v>
      </c>
      <c r="K20">
        <v>0.28571428999999998</v>
      </c>
      <c r="L20">
        <v>8.3333329999999997E-2</v>
      </c>
      <c r="M20">
        <v>0.10958904</v>
      </c>
      <c r="P20">
        <v>0.12318841</v>
      </c>
      <c r="Q20">
        <v>0.21513943999999999</v>
      </c>
      <c r="R20">
        <v>0.27027026999999998</v>
      </c>
      <c r="S20">
        <v>0.16666666999999999</v>
      </c>
    </row>
    <row r="21" spans="1:19" x14ac:dyDescent="0.2">
      <c r="A21">
        <v>18</v>
      </c>
      <c r="B21">
        <v>61</v>
      </c>
      <c r="C21">
        <v>25</v>
      </c>
      <c r="F21">
        <v>257</v>
      </c>
      <c r="G21">
        <v>360</v>
      </c>
      <c r="H21">
        <v>52</v>
      </c>
      <c r="I21">
        <v>102</v>
      </c>
      <c r="K21">
        <v>0.11111111</v>
      </c>
      <c r="L21">
        <v>0.13114754000000001</v>
      </c>
      <c r="M21">
        <v>0.28000000000000003</v>
      </c>
      <c r="P21">
        <v>0.13229572000000001</v>
      </c>
      <c r="Q21">
        <v>0.2</v>
      </c>
      <c r="R21">
        <v>0.51923076999999995</v>
      </c>
      <c r="S21">
        <v>0.20588234999999999</v>
      </c>
    </row>
    <row r="22" spans="1:19" x14ac:dyDescent="0.2">
      <c r="A22">
        <v>57</v>
      </c>
      <c r="B22">
        <v>23</v>
      </c>
      <c r="C22">
        <v>109</v>
      </c>
      <c r="F22">
        <v>152</v>
      </c>
      <c r="G22">
        <v>176</v>
      </c>
      <c r="H22">
        <v>110</v>
      </c>
      <c r="I22">
        <v>106</v>
      </c>
      <c r="K22">
        <v>0.15789474000000001</v>
      </c>
      <c r="L22">
        <v>4.3478259999999998E-2</v>
      </c>
      <c r="M22">
        <v>8.2568810000000006E-2</v>
      </c>
      <c r="P22">
        <v>0.17105263000000001</v>
      </c>
      <c r="Q22">
        <v>0.30113635999999999</v>
      </c>
      <c r="R22">
        <v>0.11818182000000001</v>
      </c>
      <c r="S22">
        <v>0.36792453000000003</v>
      </c>
    </row>
    <row r="23" spans="1:19" x14ac:dyDescent="0.2">
      <c r="A23">
        <v>27</v>
      </c>
      <c r="B23">
        <v>36</v>
      </c>
      <c r="C23">
        <v>81</v>
      </c>
      <c r="F23">
        <v>147</v>
      </c>
      <c r="G23">
        <v>366</v>
      </c>
      <c r="H23">
        <v>39</v>
      </c>
      <c r="I23">
        <v>126</v>
      </c>
      <c r="K23">
        <v>7.4074070000000006E-2</v>
      </c>
      <c r="L23">
        <v>8.3333329999999997E-2</v>
      </c>
      <c r="M23">
        <v>0.19753086</v>
      </c>
      <c r="P23">
        <v>0.14965986000000001</v>
      </c>
      <c r="Q23">
        <v>0.24590164</v>
      </c>
      <c r="R23">
        <v>0.28205128000000002</v>
      </c>
      <c r="S23">
        <v>0.15873016000000001</v>
      </c>
    </row>
    <row r="24" spans="1:19" x14ac:dyDescent="0.2">
      <c r="A24">
        <v>13</v>
      </c>
      <c r="B24">
        <v>25</v>
      </c>
      <c r="C24">
        <v>51</v>
      </c>
      <c r="G24">
        <v>243</v>
      </c>
      <c r="H24">
        <v>270</v>
      </c>
      <c r="I24">
        <v>118</v>
      </c>
      <c r="K24">
        <v>7.6923080000000005E-2</v>
      </c>
      <c r="L24">
        <v>0.16</v>
      </c>
      <c r="M24">
        <v>0.17647059000000001</v>
      </c>
      <c r="Q24">
        <v>0.14814815000000001</v>
      </c>
      <c r="R24">
        <v>0.31851852000000003</v>
      </c>
      <c r="S24">
        <v>0.15254237000000001</v>
      </c>
    </row>
    <row r="25" spans="1:19" x14ac:dyDescent="0.2">
      <c r="A25">
        <v>23</v>
      </c>
      <c r="B25">
        <v>41</v>
      </c>
      <c r="C25">
        <v>29</v>
      </c>
      <c r="G25">
        <v>236</v>
      </c>
      <c r="H25">
        <v>128</v>
      </c>
      <c r="I25">
        <v>56</v>
      </c>
      <c r="K25">
        <v>8.6956519999999995E-2</v>
      </c>
      <c r="L25">
        <v>0.14634146000000001</v>
      </c>
      <c r="M25">
        <v>0.20689655000000001</v>
      </c>
      <c r="Q25">
        <v>0.21610169000000001</v>
      </c>
      <c r="R25">
        <v>0.21875</v>
      </c>
      <c r="S25">
        <v>5.3571430000000003E-2</v>
      </c>
    </row>
    <row r="26" spans="1:19" x14ac:dyDescent="0.2">
      <c r="A26">
        <v>13</v>
      </c>
      <c r="B26">
        <v>64</v>
      </c>
      <c r="C26">
        <v>21</v>
      </c>
      <c r="G26">
        <v>256</v>
      </c>
      <c r="H26">
        <v>249</v>
      </c>
      <c r="I26">
        <v>58</v>
      </c>
      <c r="K26">
        <v>7.6923080000000005E-2</v>
      </c>
      <c r="L26">
        <v>6.25E-2</v>
      </c>
      <c r="M26">
        <v>9.5238100000000006E-2</v>
      </c>
      <c r="Q26">
        <v>0.16015625</v>
      </c>
      <c r="R26">
        <v>0.29317269000000001</v>
      </c>
      <c r="S26">
        <v>0.29310344999999999</v>
      </c>
    </row>
    <row r="27" spans="1:19" x14ac:dyDescent="0.2">
      <c r="A27">
        <v>38</v>
      </c>
      <c r="B27">
        <v>38</v>
      </c>
      <c r="C27">
        <v>21</v>
      </c>
      <c r="G27">
        <v>470</v>
      </c>
      <c r="H27">
        <v>360</v>
      </c>
      <c r="I27">
        <v>135</v>
      </c>
      <c r="K27">
        <v>7.8947370000000003E-2</v>
      </c>
      <c r="L27">
        <v>0.10526315999999999</v>
      </c>
      <c r="M27">
        <v>9.5238100000000006E-2</v>
      </c>
      <c r="Q27">
        <v>9.3617019999999995E-2</v>
      </c>
      <c r="R27">
        <v>6.9444439999999996E-2</v>
      </c>
      <c r="S27">
        <v>0.41481480999999998</v>
      </c>
    </row>
    <row r="28" spans="1:19" x14ac:dyDescent="0.2">
      <c r="A28">
        <v>57</v>
      </c>
      <c r="B28">
        <v>27</v>
      </c>
      <c r="G28">
        <v>248</v>
      </c>
      <c r="H28">
        <v>139</v>
      </c>
      <c r="K28">
        <v>5.2631579999999997E-2</v>
      </c>
      <c r="L28">
        <v>0.11111111</v>
      </c>
      <c r="Q28">
        <v>0.30241934999999998</v>
      </c>
      <c r="R28">
        <v>0.31654675999999998</v>
      </c>
    </row>
    <row r="29" spans="1:19" x14ac:dyDescent="0.2">
      <c r="A29">
        <v>36</v>
      </c>
      <c r="B29">
        <v>35</v>
      </c>
      <c r="G29">
        <v>353</v>
      </c>
      <c r="H29">
        <v>222</v>
      </c>
      <c r="K29">
        <v>0.11111111</v>
      </c>
      <c r="L29">
        <v>0.25714285999999997</v>
      </c>
      <c r="Q29">
        <v>0.17280453000000001</v>
      </c>
      <c r="R29">
        <v>0.20270270000000001</v>
      </c>
    </row>
    <row r="30" spans="1:19" x14ac:dyDescent="0.2">
      <c r="A30">
        <v>17</v>
      </c>
      <c r="B30">
        <v>48</v>
      </c>
      <c r="G30">
        <v>348</v>
      </c>
      <c r="H30">
        <v>262</v>
      </c>
      <c r="K30">
        <v>5.8823529999999999E-2</v>
      </c>
      <c r="L30">
        <v>8.3333329999999997E-2</v>
      </c>
      <c r="Q30">
        <v>0.12356322</v>
      </c>
      <c r="R30">
        <v>0.17557252000000001</v>
      </c>
    </row>
    <row r="31" spans="1:19" x14ac:dyDescent="0.2">
      <c r="A31">
        <v>37</v>
      </c>
      <c r="B31">
        <v>30</v>
      </c>
      <c r="G31">
        <v>371</v>
      </c>
      <c r="H31">
        <v>180</v>
      </c>
      <c r="K31">
        <v>5.4054049999999999E-2</v>
      </c>
      <c r="L31">
        <v>0.16666666999999999</v>
      </c>
      <c r="Q31">
        <v>0.18059299000000001</v>
      </c>
      <c r="R31">
        <v>0.12777778000000001</v>
      </c>
    </row>
    <row r="32" spans="1:19" x14ac:dyDescent="0.2">
      <c r="A32">
        <v>87</v>
      </c>
      <c r="G32">
        <v>465</v>
      </c>
      <c r="H32">
        <v>269</v>
      </c>
      <c r="K32">
        <v>0.10344828</v>
      </c>
      <c r="Q32">
        <v>0.30107527000000001</v>
      </c>
      <c r="R32">
        <v>1.486989E-2</v>
      </c>
    </row>
    <row r="33" spans="1:18" x14ac:dyDescent="0.2">
      <c r="A33">
        <v>72</v>
      </c>
      <c r="G33">
        <v>405</v>
      </c>
      <c r="H33">
        <v>89</v>
      </c>
      <c r="K33">
        <v>9.7222219999999998E-2</v>
      </c>
      <c r="Q33">
        <v>0.29135802</v>
      </c>
      <c r="R33">
        <v>0.30337079</v>
      </c>
    </row>
    <row r="34" spans="1:18" x14ac:dyDescent="0.2">
      <c r="A34">
        <v>15</v>
      </c>
      <c r="G34">
        <v>324</v>
      </c>
      <c r="H34">
        <v>179</v>
      </c>
      <c r="K34">
        <v>0.13333333</v>
      </c>
      <c r="Q34">
        <v>0.2345679</v>
      </c>
      <c r="R34">
        <v>0.33519553000000002</v>
      </c>
    </row>
    <row r="35" spans="1:18" x14ac:dyDescent="0.2">
      <c r="A35">
        <v>22</v>
      </c>
      <c r="G35">
        <v>375</v>
      </c>
      <c r="H35">
        <v>209</v>
      </c>
      <c r="K35">
        <v>0.13636364000000001</v>
      </c>
      <c r="Q35">
        <v>0.21066667</v>
      </c>
      <c r="R35">
        <v>0.33014354000000001</v>
      </c>
    </row>
    <row r="36" spans="1:18" x14ac:dyDescent="0.2">
      <c r="A36">
        <v>55</v>
      </c>
      <c r="H36">
        <v>140</v>
      </c>
      <c r="K36">
        <v>3.6363640000000003E-2</v>
      </c>
      <c r="R36">
        <v>0.39285713999999999</v>
      </c>
    </row>
    <row r="37" spans="1:18" x14ac:dyDescent="0.2">
      <c r="A37">
        <v>22</v>
      </c>
      <c r="H37">
        <v>126</v>
      </c>
      <c r="K37">
        <v>0.13636364000000001</v>
      </c>
      <c r="R37">
        <v>0.17460317</v>
      </c>
    </row>
    <row r="38" spans="1:18" x14ac:dyDescent="0.2">
      <c r="A38">
        <v>34</v>
      </c>
      <c r="H38">
        <v>186</v>
      </c>
      <c r="K38">
        <v>0.11764706</v>
      </c>
      <c r="R38">
        <v>0.34946237000000002</v>
      </c>
    </row>
    <row r="39" spans="1:18" x14ac:dyDescent="0.2">
      <c r="A39">
        <v>29</v>
      </c>
      <c r="H39">
        <v>152</v>
      </c>
      <c r="K39">
        <v>6.8965520000000002E-2</v>
      </c>
      <c r="R39">
        <v>0.21052631999999999</v>
      </c>
    </row>
    <row r="40" spans="1:18" x14ac:dyDescent="0.2">
      <c r="A40">
        <v>11</v>
      </c>
      <c r="K40">
        <v>9.0909089999999998E-2</v>
      </c>
    </row>
    <row r="41" spans="1:18" x14ac:dyDescent="0.2">
      <c r="A41">
        <v>15</v>
      </c>
      <c r="K41">
        <v>6.6666669999999997E-2</v>
      </c>
    </row>
    <row r="42" spans="1:18" x14ac:dyDescent="0.2">
      <c r="A42">
        <v>43</v>
      </c>
      <c r="K42">
        <v>0.18604651</v>
      </c>
    </row>
    <row r="43" spans="1:18" x14ac:dyDescent="0.2">
      <c r="A43">
        <v>23</v>
      </c>
      <c r="K43">
        <v>8.6956519999999995E-2</v>
      </c>
    </row>
    <row r="44" spans="1:18" x14ac:dyDescent="0.2">
      <c r="A44">
        <v>15</v>
      </c>
      <c r="K44">
        <v>0.13333333</v>
      </c>
    </row>
    <row r="45" spans="1:18" x14ac:dyDescent="0.2">
      <c r="A45">
        <v>10</v>
      </c>
      <c r="K45">
        <v>0.1</v>
      </c>
    </row>
    <row r="46" spans="1:18" x14ac:dyDescent="0.2">
      <c r="A46">
        <v>27</v>
      </c>
      <c r="K46">
        <v>0.14814815000000001</v>
      </c>
    </row>
    <row r="47" spans="1:18" x14ac:dyDescent="0.2">
      <c r="A47">
        <v>26</v>
      </c>
      <c r="K47">
        <v>0.11538461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BEE25-6DB5-AB44-88CB-E8838ADEB027}">
  <dimension ref="A1:AE36"/>
  <sheetViews>
    <sheetView workbookViewId="0">
      <selection activeCell="S9" sqref="S9"/>
    </sheetView>
  </sheetViews>
  <sheetFormatPr baseColWidth="10" defaultRowHeight="16" x14ac:dyDescent="0.2"/>
  <cols>
    <col min="1" max="1" width="10.6640625" customWidth="1"/>
  </cols>
  <sheetData>
    <row r="1" spans="1:12" x14ac:dyDescent="0.2">
      <c r="A1" s="1" t="s">
        <v>24</v>
      </c>
    </row>
    <row r="2" spans="1:12" x14ac:dyDescent="0.2">
      <c r="A2" t="s">
        <v>26</v>
      </c>
    </row>
    <row r="3" spans="1:12" x14ac:dyDescent="0.2">
      <c r="A3" s="4" t="s">
        <v>28</v>
      </c>
      <c r="B3" t="s">
        <v>35</v>
      </c>
      <c r="C3" t="s">
        <v>36</v>
      </c>
      <c r="D3" t="s">
        <v>11</v>
      </c>
      <c r="E3" t="s">
        <v>25</v>
      </c>
    </row>
    <row r="4" spans="1:12" x14ac:dyDescent="0.2">
      <c r="A4" t="s">
        <v>27</v>
      </c>
      <c r="B4">
        <v>6.9771799999999995E-2</v>
      </c>
      <c r="C4">
        <v>5.9557569999999997E-2</v>
      </c>
      <c r="D4">
        <f>AVERAGE(B4:C4)</f>
        <v>6.4664685E-2</v>
      </c>
    </row>
    <row r="5" spans="1:12" x14ac:dyDescent="0.2">
      <c r="A5" s="4">
        <v>0.01</v>
      </c>
      <c r="B5">
        <v>8.1142099999999995E-2</v>
      </c>
      <c r="C5">
        <v>8.1651260000000003E-2</v>
      </c>
      <c r="D5">
        <f>AVERAGE(B5:C5)</f>
        <v>8.1396679999999999E-2</v>
      </c>
      <c r="E5">
        <f>D5-$D$4</f>
        <v>1.6731995E-2</v>
      </c>
    </row>
    <row r="6" spans="1:12" x14ac:dyDescent="0.2">
      <c r="A6" s="4">
        <v>0.02</v>
      </c>
      <c r="B6">
        <v>0.1041103</v>
      </c>
      <c r="C6">
        <v>0.101269</v>
      </c>
      <c r="D6">
        <f t="shared" ref="D6:D10" si="0">AVERAGE(B6:C6)</f>
        <v>0.10268964999999999</v>
      </c>
      <c r="E6">
        <f t="shared" ref="E6:E10" si="1">D6-$D$4</f>
        <v>3.8024964999999994E-2</v>
      </c>
    </row>
    <row r="7" spans="1:12" x14ac:dyDescent="0.2">
      <c r="A7" s="4">
        <v>0.05</v>
      </c>
      <c r="B7">
        <v>0.16356599999999999</v>
      </c>
      <c r="C7">
        <v>0.14524219999999999</v>
      </c>
      <c r="D7">
        <f t="shared" si="0"/>
        <v>0.15440409999999999</v>
      </c>
      <c r="E7">
        <f t="shared" si="1"/>
        <v>8.9739414999999989E-2</v>
      </c>
    </row>
    <row r="8" spans="1:12" x14ac:dyDescent="0.2">
      <c r="A8" s="4">
        <v>0.1</v>
      </c>
      <c r="B8">
        <v>0.28387289999999998</v>
      </c>
      <c r="C8">
        <v>0.26301140000000001</v>
      </c>
      <c r="D8">
        <f t="shared" si="0"/>
        <v>0.27344214999999999</v>
      </c>
      <c r="E8">
        <f t="shared" si="1"/>
        <v>0.208777465</v>
      </c>
    </row>
    <row r="9" spans="1:12" x14ac:dyDescent="0.2">
      <c r="A9" s="4">
        <v>0.2</v>
      </c>
      <c r="B9">
        <v>0.4689873</v>
      </c>
      <c r="C9">
        <v>0.44926240000000001</v>
      </c>
      <c r="D9">
        <f t="shared" si="0"/>
        <v>0.45912485000000003</v>
      </c>
      <c r="E9">
        <f t="shared" si="1"/>
        <v>0.39446016500000003</v>
      </c>
    </row>
    <row r="10" spans="1:12" x14ac:dyDescent="0.2">
      <c r="A10" s="4">
        <v>0.5</v>
      </c>
      <c r="B10">
        <v>0.87204360000000003</v>
      </c>
      <c r="C10">
        <v>0.72403410000000001</v>
      </c>
      <c r="D10">
        <f t="shared" si="0"/>
        <v>0.79803884999999997</v>
      </c>
      <c r="E10">
        <f t="shared" si="1"/>
        <v>0.73337416499999997</v>
      </c>
    </row>
    <row r="11" spans="1:12" x14ac:dyDescent="0.2">
      <c r="A11" s="4"/>
    </row>
    <row r="12" spans="1:12" x14ac:dyDescent="0.2">
      <c r="B12" t="s">
        <v>33</v>
      </c>
    </row>
    <row r="13" spans="1:12" x14ac:dyDescent="0.2">
      <c r="B13" t="s">
        <v>34</v>
      </c>
      <c r="E13" t="s">
        <v>39</v>
      </c>
      <c r="H13" t="s">
        <v>40</v>
      </c>
      <c r="K13" t="s">
        <v>41</v>
      </c>
    </row>
    <row r="14" spans="1:12" x14ac:dyDescent="0.2">
      <c r="B14" t="s">
        <v>37</v>
      </c>
      <c r="C14" t="s">
        <v>38</v>
      </c>
      <c r="E14" t="s">
        <v>37</v>
      </c>
      <c r="F14" t="s">
        <v>38</v>
      </c>
      <c r="H14" t="s">
        <v>37</v>
      </c>
      <c r="I14" t="s">
        <v>38</v>
      </c>
      <c r="K14" t="s">
        <v>37</v>
      </c>
      <c r="L14" t="s">
        <v>38</v>
      </c>
    </row>
    <row r="15" spans="1:12" x14ac:dyDescent="0.2">
      <c r="B15">
        <v>0.26418730000000001</v>
      </c>
      <c r="C15">
        <v>0.14325370000000001</v>
      </c>
      <c r="E15">
        <f>B15-$D$4</f>
        <v>0.19952261500000001</v>
      </c>
      <c r="F15">
        <f>C15-$D$4</f>
        <v>7.8589015000000012E-2</v>
      </c>
      <c r="H15">
        <f>(E15-0.0321)/1.464</f>
        <v>0.11435970969945357</v>
      </c>
      <c r="I15">
        <f>(F15-0.0321)/1.464</f>
        <v>3.1754791666666678E-2</v>
      </c>
      <c r="K15">
        <f>(H15/200)*100</f>
        <v>5.7179854849726791E-2</v>
      </c>
      <c r="L15">
        <f>(I15/200)*100</f>
        <v>1.5877395833333339E-2</v>
      </c>
    </row>
    <row r="16" spans="1:12" x14ac:dyDescent="0.2">
      <c r="B16">
        <v>0.28757080000000002</v>
      </c>
      <c r="C16">
        <v>0.14764070000000001</v>
      </c>
      <c r="E16">
        <f>B16-$D$4</f>
        <v>0.22290611500000002</v>
      </c>
      <c r="F16">
        <f>C16-$D$4</f>
        <v>8.2976015000000014E-2</v>
      </c>
      <c r="H16">
        <f>(E16-0.0321)/1.464</f>
        <v>0.13033204576502735</v>
      </c>
      <c r="I16">
        <f>(F16-0.0321)/1.464</f>
        <v>3.4751376366120232E-2</v>
      </c>
      <c r="K16">
        <f>(H16/200)*100</f>
        <v>6.5166022882513677E-2</v>
      </c>
      <c r="L16">
        <f>(I16/200)*100</f>
        <v>1.7375688183060116E-2</v>
      </c>
    </row>
    <row r="18" spans="1:31" x14ac:dyDescent="0.2">
      <c r="A18" s="1" t="s">
        <v>42</v>
      </c>
    </row>
    <row r="19" spans="1:31" x14ac:dyDescent="0.2">
      <c r="A19" t="s">
        <v>43</v>
      </c>
    </row>
    <row r="20" spans="1:31" x14ac:dyDescent="0.2">
      <c r="A20" s="8" t="s">
        <v>5</v>
      </c>
      <c r="B20" s="8"/>
      <c r="C20" s="8"/>
      <c r="D20" s="8" t="s">
        <v>13</v>
      </c>
      <c r="E20" s="8"/>
      <c r="F20" s="8"/>
      <c r="G20" s="8" t="s">
        <v>4</v>
      </c>
      <c r="H20" s="8"/>
      <c r="I20" s="8"/>
      <c r="J20" s="8" t="s">
        <v>8</v>
      </c>
      <c r="K20" s="8"/>
      <c r="L20" s="8"/>
      <c r="M20" s="8" t="s">
        <v>0</v>
      </c>
      <c r="N20" s="8"/>
      <c r="O20" s="8"/>
      <c r="P20" s="8" t="s">
        <v>14</v>
      </c>
      <c r="Q20" s="8"/>
      <c r="R20" s="8"/>
      <c r="S20" s="8" t="s">
        <v>6</v>
      </c>
      <c r="T20" s="8"/>
      <c r="U20" s="8"/>
      <c r="V20" s="8" t="s">
        <v>2</v>
      </c>
      <c r="W20" s="8"/>
      <c r="X20" s="8"/>
      <c r="Y20" s="8" t="s">
        <v>44</v>
      </c>
      <c r="Z20" s="8"/>
      <c r="AA20" s="8"/>
      <c r="AB20" s="8" t="s">
        <v>10</v>
      </c>
      <c r="AC20" s="8"/>
      <c r="AD20" s="8"/>
      <c r="AE20" t="s">
        <v>45</v>
      </c>
    </row>
    <row r="21" spans="1:31" x14ac:dyDescent="0.2">
      <c r="A21" t="s">
        <v>46</v>
      </c>
      <c r="B21" t="s">
        <v>47</v>
      </c>
      <c r="C21" t="s">
        <v>48</v>
      </c>
      <c r="D21" t="s">
        <v>49</v>
      </c>
      <c r="E21" t="s">
        <v>47</v>
      </c>
      <c r="F21" t="s">
        <v>48</v>
      </c>
      <c r="G21" t="s">
        <v>53</v>
      </c>
      <c r="H21" t="s">
        <v>47</v>
      </c>
      <c r="I21" t="s">
        <v>54</v>
      </c>
      <c r="J21" t="s">
        <v>55</v>
      </c>
      <c r="K21" t="s">
        <v>56</v>
      </c>
      <c r="L21" t="s">
        <v>57</v>
      </c>
      <c r="M21" t="s">
        <v>49</v>
      </c>
      <c r="N21" t="s">
        <v>47</v>
      </c>
      <c r="O21" t="s">
        <v>48</v>
      </c>
      <c r="P21" t="s">
        <v>53</v>
      </c>
      <c r="Q21" t="s">
        <v>58</v>
      </c>
      <c r="R21" t="s">
        <v>54</v>
      </c>
      <c r="S21" t="s">
        <v>59</v>
      </c>
      <c r="T21" t="s">
        <v>47</v>
      </c>
      <c r="U21" t="s">
        <v>48</v>
      </c>
      <c r="V21" t="s">
        <v>59</v>
      </c>
      <c r="W21" t="s">
        <v>47</v>
      </c>
      <c r="X21" t="s">
        <v>48</v>
      </c>
      <c r="Y21" t="s">
        <v>49</v>
      </c>
      <c r="Z21" t="s">
        <v>47</v>
      </c>
      <c r="AA21" t="s">
        <v>57</v>
      </c>
      <c r="AB21" t="s">
        <v>49</v>
      </c>
      <c r="AC21" t="s">
        <v>56</v>
      </c>
      <c r="AD21" t="s">
        <v>48</v>
      </c>
      <c r="AE21" t="s">
        <v>55</v>
      </c>
    </row>
    <row r="22" spans="1:31" x14ac:dyDescent="0.2">
      <c r="A22">
        <v>0.15323856999999999</v>
      </c>
      <c r="B22">
        <v>0.39847600999999999</v>
      </c>
      <c r="C22">
        <v>0.21182780000000001</v>
      </c>
      <c r="D22">
        <v>5.919932E-2</v>
      </c>
      <c r="E22">
        <v>0.46845144</v>
      </c>
      <c r="F22">
        <v>0.19026311000000001</v>
      </c>
      <c r="G22">
        <v>0.26980042999999998</v>
      </c>
      <c r="H22">
        <v>0.29798559000000002</v>
      </c>
      <c r="I22">
        <v>0.32513776</v>
      </c>
      <c r="J22">
        <v>0.32988157000000001</v>
      </c>
      <c r="K22">
        <v>0.54016262999999998</v>
      </c>
      <c r="L22">
        <v>0.47881066</v>
      </c>
      <c r="M22">
        <v>0.18242194</v>
      </c>
      <c r="N22">
        <v>0.20305669000000001</v>
      </c>
      <c r="O22">
        <v>0.39580011999999998</v>
      </c>
      <c r="P22">
        <v>0.38706702999999998</v>
      </c>
      <c r="Q22">
        <v>0.43086110999999999</v>
      </c>
      <c r="R22">
        <v>0.43095450000000002</v>
      </c>
      <c r="S22">
        <v>0.24007290000000001</v>
      </c>
      <c r="T22">
        <v>0.35966710000000002</v>
      </c>
      <c r="U22">
        <v>0.43076098000000002</v>
      </c>
      <c r="V22">
        <v>0.16604922999999999</v>
      </c>
      <c r="W22">
        <v>0.30397204999999999</v>
      </c>
      <c r="X22">
        <v>0.49613793</v>
      </c>
      <c r="Y22">
        <v>0.22708395000000001</v>
      </c>
      <c r="Z22">
        <v>0.46604678999999999</v>
      </c>
      <c r="AA22">
        <v>0.48111213000000003</v>
      </c>
      <c r="AB22">
        <v>0.10123618</v>
      </c>
      <c r="AC22">
        <v>0.24347727</v>
      </c>
      <c r="AD22">
        <v>0.26312827</v>
      </c>
      <c r="AE22">
        <v>0.17025010400000001</v>
      </c>
    </row>
    <row r="24" spans="1:31" x14ac:dyDescent="0.2">
      <c r="A24" s="1" t="s">
        <v>60</v>
      </c>
    </row>
    <row r="25" spans="1:31" x14ac:dyDescent="0.2">
      <c r="A25" t="s">
        <v>103</v>
      </c>
    </row>
    <row r="26" spans="1:31" x14ac:dyDescent="0.2">
      <c r="A26" s="5" t="s">
        <v>61</v>
      </c>
      <c r="B26" s="5" t="s">
        <v>62</v>
      </c>
      <c r="C26" s="5" t="s">
        <v>63</v>
      </c>
      <c r="D26" s="5" t="s">
        <v>64</v>
      </c>
      <c r="E26" s="5" t="s">
        <v>65</v>
      </c>
      <c r="F26" s="5" t="s">
        <v>50</v>
      </c>
      <c r="G26" s="5" t="s">
        <v>51</v>
      </c>
      <c r="H26" s="5" t="s">
        <v>52</v>
      </c>
      <c r="I26" s="5" t="s">
        <v>66</v>
      </c>
      <c r="J26" s="5" t="s">
        <v>67</v>
      </c>
      <c r="K26" s="5" t="s">
        <v>68</v>
      </c>
      <c r="L26" s="5" t="s">
        <v>69</v>
      </c>
      <c r="M26" s="5" t="s">
        <v>70</v>
      </c>
      <c r="N26" s="5" t="s">
        <v>71</v>
      </c>
      <c r="O26" s="5" t="s">
        <v>72</v>
      </c>
    </row>
    <row r="27" spans="1:31" x14ac:dyDescent="0.2">
      <c r="A27" s="3">
        <v>0.54312503000000001</v>
      </c>
      <c r="B27" s="3">
        <v>1.0322547900000001</v>
      </c>
      <c r="C27" s="3">
        <v>0.31878327000000001</v>
      </c>
      <c r="D27" s="3">
        <v>0.65747138000000005</v>
      </c>
      <c r="E27" s="3">
        <v>0.53218509000000003</v>
      </c>
      <c r="F27" s="3">
        <v>0.47637526000000002</v>
      </c>
      <c r="G27" s="3">
        <v>0.50063559000000002</v>
      </c>
      <c r="H27" s="3">
        <v>0.30752318000000001</v>
      </c>
      <c r="I27" s="3">
        <v>0.40390639</v>
      </c>
      <c r="J27" s="3">
        <v>0.42928272000000001</v>
      </c>
      <c r="K27" s="3">
        <v>0.57541328999999997</v>
      </c>
      <c r="L27" s="3">
        <v>0.44662512999999998</v>
      </c>
      <c r="M27" s="3">
        <v>0.74729361999999999</v>
      </c>
      <c r="N27" s="3">
        <v>0.62254215999999996</v>
      </c>
      <c r="O27" s="3">
        <v>1.24935961</v>
      </c>
    </row>
    <row r="28" spans="1:31" s="7" customFormat="1" x14ac:dyDescent="0.2">
      <c r="A28" s="3">
        <v>0.55558479000000005</v>
      </c>
      <c r="B28" s="3">
        <v>0.52864290999999997</v>
      </c>
      <c r="C28" s="3">
        <v>0.39976473000000001</v>
      </c>
      <c r="D28" s="3">
        <v>0.5</v>
      </c>
      <c r="E28" s="3">
        <v>0.29833394000000002</v>
      </c>
      <c r="F28" s="3">
        <v>0.59889552999999995</v>
      </c>
      <c r="G28" s="3">
        <v>0.77672993999999995</v>
      </c>
      <c r="H28" s="3">
        <v>0.29294700000000001</v>
      </c>
      <c r="I28" s="3">
        <v>0.66311697000000003</v>
      </c>
      <c r="J28" s="3">
        <v>0.36602141999999999</v>
      </c>
      <c r="K28" s="3">
        <v>0.29243978999999998</v>
      </c>
      <c r="L28" s="3">
        <v>0.57640164999999999</v>
      </c>
      <c r="M28" s="3">
        <v>1.2228708399999999</v>
      </c>
      <c r="N28" s="3">
        <v>0.84994444000000002</v>
      </c>
      <c r="O28" s="3">
        <v>0.72216712000000005</v>
      </c>
      <c r="P28"/>
      <c r="Q28"/>
      <c r="R28"/>
      <c r="S28"/>
      <c r="T28"/>
      <c r="U28"/>
      <c r="V28"/>
    </row>
    <row r="30" spans="1:31" x14ac:dyDescent="0.2">
      <c r="A30" s="1" t="s">
        <v>73</v>
      </c>
    </row>
    <row r="31" spans="1:31" x14ac:dyDescent="0.2">
      <c r="A31" t="s">
        <v>74</v>
      </c>
    </row>
    <row r="32" spans="1:31" x14ac:dyDescent="0.2">
      <c r="A32" s="8" t="s">
        <v>61</v>
      </c>
      <c r="B32" s="8"/>
      <c r="C32" s="8" t="s">
        <v>13</v>
      </c>
      <c r="D32" s="8"/>
      <c r="E32" s="8" t="s">
        <v>5</v>
      </c>
      <c r="F32" s="8"/>
      <c r="G32" s="8" t="s">
        <v>4</v>
      </c>
      <c r="H32" s="8"/>
      <c r="I32" s="8" t="s">
        <v>8</v>
      </c>
      <c r="J32" s="8"/>
      <c r="K32" s="8" t="s">
        <v>0</v>
      </c>
      <c r="L32" s="8"/>
      <c r="M32" s="8" t="s">
        <v>2</v>
      </c>
      <c r="N32" s="8"/>
      <c r="O32" s="8" t="s">
        <v>15</v>
      </c>
      <c r="P32" s="8"/>
      <c r="Q32" s="8" t="s">
        <v>10</v>
      </c>
      <c r="R32" s="8"/>
      <c r="S32" s="8" t="s">
        <v>17</v>
      </c>
      <c r="T32" s="8"/>
      <c r="U32" s="8" t="s">
        <v>16</v>
      </c>
      <c r="V32" s="8"/>
    </row>
    <row r="33" spans="1:22" x14ac:dyDescent="0.2">
      <c r="A33" t="s">
        <v>7</v>
      </c>
      <c r="B33" t="s">
        <v>1</v>
      </c>
      <c r="C33" t="s">
        <v>7</v>
      </c>
      <c r="D33" t="s">
        <v>1</v>
      </c>
      <c r="E33" t="s">
        <v>7</v>
      </c>
      <c r="F33" t="s">
        <v>1</v>
      </c>
      <c r="G33" t="s">
        <v>7</v>
      </c>
      <c r="H33" t="s">
        <v>1</v>
      </c>
      <c r="I33" t="s">
        <v>7</v>
      </c>
      <c r="J33" t="s">
        <v>1</v>
      </c>
      <c r="K33" t="s">
        <v>7</v>
      </c>
      <c r="L33" t="s">
        <v>1</v>
      </c>
      <c r="M33" t="s">
        <v>7</v>
      </c>
      <c r="N33" t="s">
        <v>1</v>
      </c>
      <c r="O33" t="s">
        <v>7</v>
      </c>
      <c r="P33" t="s">
        <v>1</v>
      </c>
      <c r="Q33" t="s">
        <v>7</v>
      </c>
      <c r="R33" t="s">
        <v>1</v>
      </c>
      <c r="S33" t="s">
        <v>7</v>
      </c>
      <c r="T33" t="s">
        <v>1</v>
      </c>
      <c r="U33" t="s">
        <v>7</v>
      </c>
      <c r="V33" t="s">
        <v>1</v>
      </c>
    </row>
    <row r="34" spans="1:22" x14ac:dyDescent="0.2">
      <c r="A34" s="3">
        <v>29.99</v>
      </c>
      <c r="B34" s="3">
        <v>29.01</v>
      </c>
      <c r="C34" s="3">
        <v>28.74</v>
      </c>
      <c r="D34" s="3">
        <v>27.38</v>
      </c>
      <c r="E34" s="3">
        <v>31.09</v>
      </c>
      <c r="F34" s="3">
        <v>29.81</v>
      </c>
      <c r="G34" s="3">
        <v>27.88</v>
      </c>
      <c r="H34" s="3">
        <v>26.53</v>
      </c>
      <c r="I34" s="3">
        <v>28.52</v>
      </c>
      <c r="J34" s="3">
        <v>27.71</v>
      </c>
      <c r="K34" s="3">
        <v>32.64</v>
      </c>
      <c r="L34" s="3">
        <v>30.51</v>
      </c>
      <c r="M34" s="3">
        <v>28.64</v>
      </c>
      <c r="N34" s="3">
        <v>27.24</v>
      </c>
      <c r="O34" s="3">
        <v>30.54</v>
      </c>
      <c r="P34" s="3">
        <v>29.02</v>
      </c>
      <c r="Q34" s="3">
        <v>29.59</v>
      </c>
      <c r="R34" s="3">
        <v>27.92</v>
      </c>
      <c r="S34" s="3">
        <v>28.05</v>
      </c>
      <c r="T34" s="3">
        <v>27.52</v>
      </c>
      <c r="U34" s="3">
        <v>27.49</v>
      </c>
      <c r="V34" s="3">
        <v>27.24</v>
      </c>
    </row>
    <row r="35" spans="1:22" x14ac:dyDescent="0.2">
      <c r="A35" s="3">
        <v>29.71</v>
      </c>
      <c r="B35" s="3">
        <v>28.78</v>
      </c>
      <c r="C35" s="3">
        <v>28.92</v>
      </c>
      <c r="D35" s="3">
        <v>27.45</v>
      </c>
      <c r="E35" s="3">
        <v>31.78</v>
      </c>
      <c r="F35" s="3">
        <v>29.94</v>
      </c>
      <c r="G35" s="3">
        <v>27.82</v>
      </c>
      <c r="H35" s="3">
        <v>26.28</v>
      </c>
      <c r="I35" s="3">
        <v>28.57</v>
      </c>
      <c r="J35" s="3">
        <v>27.72</v>
      </c>
      <c r="K35" s="3">
        <v>32.58</v>
      </c>
      <c r="L35" s="3">
        <v>30.73</v>
      </c>
      <c r="M35" s="3">
        <v>28.69</v>
      </c>
      <c r="N35" s="3">
        <v>27.5</v>
      </c>
      <c r="O35" s="3">
        <v>30.79</v>
      </c>
      <c r="P35" s="3">
        <v>28.95</v>
      </c>
      <c r="Q35" s="3">
        <v>29.39</v>
      </c>
      <c r="R35" s="3">
        <v>27.86</v>
      </c>
      <c r="S35" s="3">
        <v>27.39</v>
      </c>
      <c r="T35" s="3">
        <v>27.36</v>
      </c>
      <c r="U35" s="3">
        <v>27.64</v>
      </c>
      <c r="V35" s="3">
        <v>26.99</v>
      </c>
    </row>
    <row r="36" spans="1:22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</sheetData>
  <mergeCells count="21">
    <mergeCell ref="V20:X20"/>
    <mergeCell ref="Y20:AA20"/>
    <mergeCell ref="AB20:AD20"/>
    <mergeCell ref="J20:L20"/>
    <mergeCell ref="A32:B32"/>
    <mergeCell ref="C32:D32"/>
    <mergeCell ref="E32:F32"/>
    <mergeCell ref="G32:H32"/>
    <mergeCell ref="I32:J32"/>
    <mergeCell ref="K32:L32"/>
    <mergeCell ref="A20:C20"/>
    <mergeCell ref="D20:F20"/>
    <mergeCell ref="G20:I20"/>
    <mergeCell ref="M20:O20"/>
    <mergeCell ref="P20:R20"/>
    <mergeCell ref="S20:U20"/>
    <mergeCell ref="M32:N32"/>
    <mergeCell ref="O32:P32"/>
    <mergeCell ref="Q32:R32"/>
    <mergeCell ref="S32:T32"/>
    <mergeCell ref="U32:V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C6104-412B-4E48-9364-4F7CCE9187F7}">
  <dimension ref="A1:M8"/>
  <sheetViews>
    <sheetView workbookViewId="0">
      <selection activeCell="A10" sqref="A10"/>
    </sheetView>
  </sheetViews>
  <sheetFormatPr baseColWidth="10" defaultRowHeight="16" x14ac:dyDescent="0.2"/>
  <sheetData>
    <row r="1" spans="1:13" x14ac:dyDescent="0.2">
      <c r="B1" s="8" t="s">
        <v>13</v>
      </c>
      <c r="C1" s="8"/>
      <c r="D1" s="8" t="s">
        <v>14</v>
      </c>
      <c r="E1" s="8"/>
      <c r="F1" s="8" t="s">
        <v>15</v>
      </c>
      <c r="G1" s="8"/>
      <c r="H1" s="8" t="s">
        <v>16</v>
      </c>
      <c r="I1" s="8"/>
      <c r="J1" s="8" t="s">
        <v>17</v>
      </c>
      <c r="K1" s="8"/>
      <c r="L1" s="8" t="s">
        <v>18</v>
      </c>
      <c r="M1" s="8"/>
    </row>
    <row r="2" spans="1:13" x14ac:dyDescent="0.2">
      <c r="B2" t="s">
        <v>7</v>
      </c>
      <c r="C2" t="s">
        <v>1</v>
      </c>
      <c r="D2" t="s">
        <v>7</v>
      </c>
      <c r="E2" t="s">
        <v>1</v>
      </c>
      <c r="F2" t="s">
        <v>7</v>
      </c>
      <c r="G2" t="s">
        <v>1</v>
      </c>
      <c r="H2" t="s">
        <v>7</v>
      </c>
      <c r="I2" t="s">
        <v>1</v>
      </c>
      <c r="J2" t="s">
        <v>7</v>
      </c>
      <c r="K2" t="s">
        <v>1</v>
      </c>
      <c r="L2" t="s">
        <v>7</v>
      </c>
      <c r="M2" t="s">
        <v>1</v>
      </c>
    </row>
    <row r="3" spans="1:13" x14ac:dyDescent="0.2">
      <c r="A3" t="s">
        <v>3</v>
      </c>
      <c r="B3">
        <v>0.32</v>
      </c>
      <c r="C3">
        <v>0.70212766000000004</v>
      </c>
      <c r="D3">
        <v>0.68965516999999998</v>
      </c>
      <c r="E3">
        <v>0.65</v>
      </c>
      <c r="F3">
        <v>0.33707864999999998</v>
      </c>
      <c r="G3">
        <v>0.26041667000000002</v>
      </c>
      <c r="H3">
        <v>0.69823645000000001</v>
      </c>
      <c r="I3">
        <v>0.73228346</v>
      </c>
      <c r="J3">
        <v>0.71150334999999998</v>
      </c>
      <c r="K3">
        <v>0.78809788999999997</v>
      </c>
      <c r="L3">
        <v>0.35963922999999998</v>
      </c>
      <c r="M3">
        <v>0.40390720000000002</v>
      </c>
    </row>
    <row r="4" spans="1:13" x14ac:dyDescent="0.2">
      <c r="B4">
        <v>0.69565217000000001</v>
      </c>
      <c r="C4">
        <v>0.26315789000000001</v>
      </c>
      <c r="D4">
        <v>0.39024389999999998</v>
      </c>
      <c r="E4">
        <v>0.5</v>
      </c>
      <c r="F4">
        <v>0.29133858000000001</v>
      </c>
      <c r="G4">
        <v>0.31048387</v>
      </c>
      <c r="H4">
        <v>0.68924302999999998</v>
      </c>
      <c r="I4">
        <v>0.69929169000000002</v>
      </c>
      <c r="J4">
        <v>0.73021583000000001</v>
      </c>
      <c r="K4">
        <v>0.76919999999999999</v>
      </c>
      <c r="L4">
        <v>0.37549407000000001</v>
      </c>
      <c r="M4">
        <v>0.55930840000000004</v>
      </c>
    </row>
    <row r="5" spans="1:13" x14ac:dyDescent="0.2">
      <c r="B5">
        <v>0.5</v>
      </c>
      <c r="C5">
        <v>0.66666667000000002</v>
      </c>
      <c r="D5">
        <v>0.62820513</v>
      </c>
      <c r="E5">
        <v>0.8</v>
      </c>
      <c r="F5">
        <v>0.39603959999999999</v>
      </c>
      <c r="G5">
        <v>0.26605505000000002</v>
      </c>
      <c r="H5">
        <v>0.69423559999999995</v>
      </c>
      <c r="I5">
        <v>0.71382900000000005</v>
      </c>
      <c r="J5">
        <v>0.69289827000000004</v>
      </c>
      <c r="K5">
        <v>0.81091181000000001</v>
      </c>
      <c r="L5">
        <v>0.36556104</v>
      </c>
      <c r="M5">
        <v>0.43104514999999999</v>
      </c>
    </row>
    <row r="6" spans="1:13" x14ac:dyDescent="0.2">
      <c r="A6" s="1" t="s">
        <v>11</v>
      </c>
      <c r="B6" s="1">
        <f t="shared" ref="B6:M6" si="0">AVERAGE(B3:B5)</f>
        <v>0.50521738999999999</v>
      </c>
      <c r="C6" s="1">
        <f t="shared" si="0"/>
        <v>0.54398407333333332</v>
      </c>
      <c r="D6" s="1">
        <f t="shared" si="0"/>
        <v>0.56936806666666662</v>
      </c>
      <c r="E6" s="1">
        <f t="shared" si="0"/>
        <v>0.65</v>
      </c>
      <c r="F6" s="1">
        <f t="shared" si="0"/>
        <v>0.34148560999999994</v>
      </c>
      <c r="G6" s="1">
        <f t="shared" si="0"/>
        <v>0.27898519666666671</v>
      </c>
      <c r="H6" s="1">
        <f t="shared" si="0"/>
        <v>0.69390502666666665</v>
      </c>
      <c r="I6" s="1">
        <f t="shared" si="0"/>
        <v>0.71513471666666673</v>
      </c>
      <c r="J6" s="1">
        <f t="shared" si="0"/>
        <v>0.71153915000000001</v>
      </c>
      <c r="K6" s="1">
        <f t="shared" si="0"/>
        <v>0.78940323333333329</v>
      </c>
      <c r="L6" s="1">
        <f t="shared" si="0"/>
        <v>0.36689811333333333</v>
      </c>
      <c r="M6" s="1">
        <f t="shared" si="0"/>
        <v>0.46475358333333333</v>
      </c>
    </row>
    <row r="7" spans="1:13" x14ac:dyDescent="0.2">
      <c r="A7" s="1" t="s">
        <v>12</v>
      </c>
      <c r="B7" s="1">
        <f t="shared" ref="B7:M7" si="1">STDEV(B3:B5)</f>
        <v>0.18788042493893892</v>
      </c>
      <c r="C7" s="1">
        <f t="shared" si="1"/>
        <v>0.24384806619516211</v>
      </c>
      <c r="D7" s="1">
        <f t="shared" si="1"/>
        <v>0.15813958127875899</v>
      </c>
      <c r="E7" s="1">
        <f t="shared" si="1"/>
        <v>0.15000000000000063</v>
      </c>
      <c r="F7" s="1">
        <f t="shared" si="1"/>
        <v>5.2489445316095049E-2</v>
      </c>
      <c r="G7" s="1">
        <f t="shared" si="1"/>
        <v>2.7423942980106503E-2</v>
      </c>
      <c r="H7" s="1">
        <f t="shared" si="1"/>
        <v>4.5058140075499627E-3</v>
      </c>
      <c r="I7" s="1">
        <f t="shared" si="1"/>
        <v>1.6534596878770066E-2</v>
      </c>
      <c r="J7" s="1">
        <f t="shared" si="1"/>
        <v>1.8658805758097152E-2</v>
      </c>
      <c r="K7" s="1">
        <f t="shared" si="1"/>
        <v>2.0886519917938308E-2</v>
      </c>
      <c r="L7" s="1">
        <f t="shared" si="1"/>
        <v>8.0115424033349297E-3</v>
      </c>
      <c r="M7" s="1">
        <f t="shared" si="1"/>
        <v>8.3003476425393533E-2</v>
      </c>
    </row>
    <row r="8" spans="1:13" x14ac:dyDescent="0.2">
      <c r="A8" s="1" t="s">
        <v>19</v>
      </c>
      <c r="B8" s="9">
        <v>0.83799999999999997</v>
      </c>
      <c r="C8" s="9"/>
      <c r="D8" s="9">
        <v>0.55659999999999998</v>
      </c>
      <c r="E8" s="9"/>
      <c r="F8" s="9">
        <v>0.1416</v>
      </c>
      <c r="G8" s="9"/>
      <c r="H8" s="9">
        <v>9.8500000000000004E-2</v>
      </c>
      <c r="I8" s="9"/>
      <c r="J8" s="9">
        <v>8.6E-3</v>
      </c>
      <c r="K8" s="9"/>
      <c r="L8" s="9">
        <v>0.1119</v>
      </c>
      <c r="M8" s="9"/>
    </row>
  </sheetData>
  <mergeCells count="12">
    <mergeCell ref="L1:M1"/>
    <mergeCell ref="B1:C1"/>
    <mergeCell ref="D1:E1"/>
    <mergeCell ref="F1:G1"/>
    <mergeCell ref="H1:I1"/>
    <mergeCell ref="J1:K1"/>
    <mergeCell ref="B8:C8"/>
    <mergeCell ref="D8:E8"/>
    <mergeCell ref="F8:G8"/>
    <mergeCell ref="L8:M8"/>
    <mergeCell ref="J8:K8"/>
    <mergeCell ref="H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Supplemental Figure 1</vt:lpstr>
      <vt:lpstr>Supplemental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7:25:12Z</dcterms:created>
  <dcterms:modified xsi:type="dcterms:W3CDTF">2022-06-07T20:57:57Z</dcterms:modified>
</cp:coreProperties>
</file>